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-my.sharepoint.com/personal/pbn543_ku_dk/Documents/Postdoc/Long-term outcome and COVID/Long COVID docs/Long COVID manuscript/Plos Medicine/"/>
    </mc:Choice>
  </mc:AlternateContent>
  <xr:revisionPtr revIDLastSave="238" documentId="8_{A036DBBD-C335-474C-ACA2-04A87EAF7C8E}" xr6:coauthVersionLast="47" xr6:coauthVersionMax="47" xr10:uidLastSave="{44B831C1-0288-4ADB-9D33-38740D574692}"/>
  <bookViews>
    <workbookView xWindow="-110" yWindow="-110" windowWidth="19420" windowHeight="10420" xr2:uid="{6622A42B-2300-491E-ABE2-A68CECF43954}"/>
  </bookViews>
  <sheets>
    <sheet name="DENMARK" sheetId="1" r:id="rId1"/>
    <sheet name="NORTHERN EUROPE" sheetId="2" r:id="rId2"/>
    <sheet name="WESTERN EUROPE" sheetId="3" r:id="rId3"/>
    <sheet name="EASTERN EUROPE" sheetId="4" r:id="rId4"/>
    <sheet name="ASIA" sheetId="5" r:id="rId5"/>
    <sheet name="MIDDLE EAST" sheetId="6" r:id="rId6"/>
    <sheet name="NORTH AFRICA" sheetId="7" r:id="rId7"/>
    <sheet name="SUBSAHARAN AFRICA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4" i="8" l="1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" i="8"/>
  <c r="G85" i="7"/>
  <c r="G84" i="7"/>
  <c r="G83" i="7"/>
  <c r="G82" i="7"/>
  <c r="G81" i="7"/>
  <c r="G80" i="7"/>
  <c r="G79" i="7"/>
  <c r="G78" i="7"/>
  <c r="G77" i="7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J4" i="7" s="1"/>
  <c r="L4" i="7" s="1"/>
  <c r="M4" i="7" s="1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I3" i="1"/>
  <c r="G3" i="2"/>
  <c r="G4" i="2"/>
  <c r="G84" i="2"/>
  <c r="G83" i="2"/>
  <c r="G81" i="2"/>
  <c r="G78" i="2"/>
  <c r="G76" i="2"/>
  <c r="G75" i="2"/>
  <c r="G73" i="2"/>
  <c r="G70" i="2"/>
  <c r="G68" i="2"/>
  <c r="G67" i="2"/>
  <c r="G65" i="2"/>
  <c r="G62" i="2"/>
  <c r="G60" i="2"/>
  <c r="G59" i="2"/>
  <c r="G57" i="2"/>
  <c r="G54" i="2"/>
  <c r="G52" i="2"/>
  <c r="G51" i="2"/>
  <c r="G46" i="2"/>
  <c r="G44" i="2"/>
  <c r="G43" i="2"/>
  <c r="G41" i="2"/>
  <c r="G38" i="2"/>
  <c r="G36" i="2"/>
  <c r="G35" i="2"/>
  <c r="G33" i="2"/>
  <c r="G30" i="2"/>
  <c r="G28" i="2"/>
  <c r="G27" i="2"/>
  <c r="G25" i="2"/>
  <c r="G22" i="2"/>
  <c r="G20" i="2"/>
  <c r="G19" i="2"/>
  <c r="G17" i="2"/>
  <c r="G14" i="2"/>
  <c r="G12" i="2"/>
  <c r="G11" i="2"/>
  <c r="G9" i="2"/>
  <c r="G6" i="2"/>
  <c r="G85" i="2"/>
  <c r="G82" i="2"/>
  <c r="G80" i="2"/>
  <c r="G79" i="2"/>
  <c r="G77" i="2"/>
  <c r="G74" i="2"/>
  <c r="G72" i="2"/>
  <c r="G71" i="2"/>
  <c r="G69" i="2"/>
  <c r="G66" i="2"/>
  <c r="G64" i="2"/>
  <c r="G63" i="2"/>
  <c r="G61" i="2"/>
  <c r="G58" i="2"/>
  <c r="G56" i="2"/>
  <c r="G55" i="2"/>
  <c r="G53" i="2"/>
  <c r="G50" i="2"/>
  <c r="G48" i="2"/>
  <c r="G47" i="2"/>
  <c r="G45" i="2"/>
  <c r="G42" i="2"/>
  <c r="G40" i="2"/>
  <c r="G39" i="2"/>
  <c r="G37" i="2"/>
  <c r="G34" i="2"/>
  <c r="G32" i="2"/>
  <c r="G31" i="2"/>
  <c r="G29" i="2"/>
  <c r="G26" i="2"/>
  <c r="G24" i="2"/>
  <c r="G23" i="2"/>
  <c r="G21" i="2"/>
  <c r="G18" i="2"/>
  <c r="G16" i="2"/>
  <c r="G15" i="2"/>
  <c r="G13" i="2"/>
  <c r="G10" i="2"/>
  <c r="G8" i="2"/>
  <c r="G7" i="2"/>
  <c r="G5" i="2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I7" i="1"/>
  <c r="G7" i="1"/>
  <c r="I6" i="1"/>
  <c r="G6" i="1"/>
  <c r="I5" i="1"/>
  <c r="G5" i="1"/>
  <c r="I4" i="1"/>
  <c r="G4" i="1"/>
  <c r="G3" i="1"/>
  <c r="J5" i="7" l="1"/>
  <c r="L5" i="7" s="1"/>
  <c r="M5" i="7" s="1"/>
  <c r="J7" i="7"/>
  <c r="L7" i="7" s="1"/>
  <c r="M7" i="7" s="1"/>
  <c r="J3" i="4"/>
  <c r="L3" i="4" s="1"/>
  <c r="M3" i="4" s="1"/>
  <c r="J5" i="4"/>
  <c r="L5" i="4" s="1"/>
  <c r="M5" i="4" s="1"/>
  <c r="J4" i="4"/>
  <c r="L4" i="4" s="1"/>
  <c r="M4" i="4" s="1"/>
  <c r="J6" i="4"/>
  <c r="L6" i="4" s="1"/>
  <c r="M6" i="4" s="1"/>
  <c r="J7" i="3"/>
  <c r="L7" i="3" s="1"/>
  <c r="M7" i="3" s="1"/>
  <c r="J4" i="3"/>
  <c r="L4" i="3" s="1"/>
  <c r="M4" i="3" s="1"/>
  <c r="J3" i="3"/>
  <c r="L3" i="3" s="1"/>
  <c r="M3" i="3" s="1"/>
  <c r="J3" i="2"/>
  <c r="L3" i="2" s="1"/>
  <c r="M3" i="2" s="1"/>
  <c r="J4" i="2"/>
  <c r="L4" i="2" s="1"/>
  <c r="M4" i="2" s="1"/>
  <c r="J6" i="1"/>
  <c r="L6" i="1" s="1"/>
  <c r="M6" i="1" s="1"/>
  <c r="J4" i="1"/>
  <c r="L4" i="1" s="1"/>
  <c r="M4" i="1" s="1"/>
  <c r="J7" i="1"/>
  <c r="L7" i="1" s="1"/>
  <c r="M7" i="1" s="1"/>
  <c r="J3" i="1"/>
  <c r="L3" i="1" s="1"/>
  <c r="M3" i="1" s="1"/>
  <c r="J5" i="1"/>
  <c r="L5" i="1" s="1"/>
  <c r="M5" i="1" s="1"/>
  <c r="J2" i="8"/>
  <c r="L2" i="8" s="1"/>
  <c r="M2" i="8" s="1"/>
  <c r="J3" i="8"/>
  <c r="L3" i="8" s="1"/>
  <c r="M3" i="8" s="1"/>
  <c r="J5" i="8"/>
  <c r="L5" i="8" s="1"/>
  <c r="M5" i="8" s="1"/>
  <c r="J4" i="8"/>
  <c r="L4" i="8" s="1"/>
  <c r="M4" i="8" s="1"/>
  <c r="J6" i="8"/>
  <c r="L6" i="8" s="1"/>
  <c r="M6" i="8" s="1"/>
  <c r="J6" i="7"/>
  <c r="L6" i="7" s="1"/>
  <c r="M6" i="7" s="1"/>
  <c r="J3" i="7"/>
  <c r="L3" i="7" s="1"/>
  <c r="M3" i="7" s="1"/>
  <c r="J3" i="6"/>
  <c r="L3" i="6" s="1"/>
  <c r="M3" i="6" s="1"/>
  <c r="J5" i="6"/>
  <c r="L5" i="6" s="1"/>
  <c r="M5" i="6" s="1"/>
  <c r="J6" i="6"/>
  <c r="L6" i="6" s="1"/>
  <c r="M6" i="6" s="1"/>
  <c r="J7" i="6"/>
  <c r="L7" i="6" s="1"/>
  <c r="M7" i="6" s="1"/>
  <c r="J4" i="6"/>
  <c r="L4" i="6" s="1"/>
  <c r="M4" i="6" s="1"/>
  <c r="J3" i="5"/>
  <c r="L3" i="5" s="1"/>
  <c r="M3" i="5" s="1"/>
  <c r="J4" i="5"/>
  <c r="L4" i="5" s="1"/>
  <c r="M4" i="5" s="1"/>
  <c r="J6" i="5"/>
  <c r="L6" i="5" s="1"/>
  <c r="M6" i="5" s="1"/>
  <c r="J5" i="5"/>
  <c r="L5" i="5" s="1"/>
  <c r="M5" i="5" s="1"/>
  <c r="J7" i="5"/>
  <c r="L7" i="5" s="1"/>
  <c r="M7" i="5" s="1"/>
  <c r="J7" i="4"/>
  <c r="L7" i="4" s="1"/>
  <c r="M7" i="4" s="1"/>
  <c r="J5" i="3"/>
  <c r="L5" i="3" s="1"/>
  <c r="M5" i="3" s="1"/>
  <c r="J6" i="3"/>
  <c r="L6" i="3" s="1"/>
  <c r="M6" i="3" s="1"/>
  <c r="J5" i="2"/>
  <c r="L5" i="2" s="1"/>
  <c r="M5" i="2" s="1"/>
  <c r="J6" i="2"/>
  <c r="L6" i="2" s="1"/>
  <c r="G49" i="2"/>
  <c r="J7" i="2" s="1"/>
  <c r="L7" i="2" s="1"/>
  <c r="M7" i="2" s="1"/>
  <c r="M6" i="2" l="1"/>
</calcChain>
</file>

<file path=xl/sharedStrings.xml><?xml version="1.0" encoding="utf-8"?>
<sst xmlns="http://schemas.openxmlformats.org/spreadsheetml/2006/main" count="809" uniqueCount="110">
  <si>
    <t>2020</t>
  </si>
  <si>
    <t>2021</t>
  </si>
  <si>
    <t>2022</t>
  </si>
  <si>
    <t>PY_TOTAL</t>
  </si>
  <si>
    <t>age_group</t>
  </si>
  <si>
    <t>standard_pop</t>
  </si>
  <si>
    <t>py_total</t>
  </si>
  <si>
    <t>LongCOVID_n</t>
  </si>
  <si>
    <t>Denmark</t>
  </si>
  <si>
    <t>Persons of Danish origin</t>
  </si>
  <si>
    <t>18 years</t>
  </si>
  <si>
    <t>18-30</t>
  </si>
  <si>
    <t>19 years</t>
  </si>
  <si>
    <t>31-40</t>
  </si>
  <si>
    <t>20 years</t>
  </si>
  <si>
    <t>41-50</t>
  </si>
  <si>
    <t>21 years</t>
  </si>
  <si>
    <t>51-60</t>
  </si>
  <si>
    <t>22 years</t>
  </si>
  <si>
    <t>61-100</t>
  </si>
  <si>
    <t>23 years</t>
  </si>
  <si>
    <t>24 years</t>
  </si>
  <si>
    <t>25 years</t>
  </si>
  <si>
    <t>26 years</t>
  </si>
  <si>
    <t>27 years</t>
  </si>
  <si>
    <t>28 years</t>
  </si>
  <si>
    <t>29 years</t>
  </si>
  <si>
    <t>30 years</t>
  </si>
  <si>
    <t>31 years</t>
  </si>
  <si>
    <t>32 years</t>
  </si>
  <si>
    <t>33 years</t>
  </si>
  <si>
    <t>34 years</t>
  </si>
  <si>
    <t>35 years</t>
  </si>
  <si>
    <t>36 years</t>
  </si>
  <si>
    <t>37 years</t>
  </si>
  <si>
    <t>38 years</t>
  </si>
  <si>
    <t>39 years</t>
  </si>
  <si>
    <t>40 years</t>
  </si>
  <si>
    <t>41 years</t>
  </si>
  <si>
    <t>42 years</t>
  </si>
  <si>
    <t>43 years</t>
  </si>
  <si>
    <t>44 years</t>
  </si>
  <si>
    <t>45 years</t>
  </si>
  <si>
    <t>46 years</t>
  </si>
  <si>
    <t>47 years</t>
  </si>
  <si>
    <t>48 years</t>
  </si>
  <si>
    <t>49 years</t>
  </si>
  <si>
    <t>50 years</t>
  </si>
  <si>
    <t>51 years</t>
  </si>
  <si>
    <t>52 years</t>
  </si>
  <si>
    <t>53 years</t>
  </si>
  <si>
    <t>54 years</t>
  </si>
  <si>
    <t>55 years</t>
  </si>
  <si>
    <t>56 years</t>
  </si>
  <si>
    <t>57 years</t>
  </si>
  <si>
    <t>58 years</t>
  </si>
  <si>
    <t>59 years</t>
  </si>
  <si>
    <t>60 years</t>
  </si>
  <si>
    <t>61 years</t>
  </si>
  <si>
    <t>62 years</t>
  </si>
  <si>
    <t>63 years</t>
  </si>
  <si>
    <t>64 years</t>
  </si>
  <si>
    <t>65 years</t>
  </si>
  <si>
    <t>66 years</t>
  </si>
  <si>
    <t>67 years</t>
  </si>
  <si>
    <t>68 years</t>
  </si>
  <si>
    <t>69 years</t>
  </si>
  <si>
    <t>70 years</t>
  </si>
  <si>
    <t>71 years</t>
  </si>
  <si>
    <t>72 years</t>
  </si>
  <si>
    <t>73 years</t>
  </si>
  <si>
    <t>74 years</t>
  </si>
  <si>
    <t>75 years</t>
  </si>
  <si>
    <t>76 years</t>
  </si>
  <si>
    <t>77 years</t>
  </si>
  <si>
    <t>78 years</t>
  </si>
  <si>
    <t>79 years</t>
  </si>
  <si>
    <t>80 years</t>
  </si>
  <si>
    <t>81 years</t>
  </si>
  <si>
    <t>82 years</t>
  </si>
  <si>
    <t>83 years</t>
  </si>
  <si>
    <t>84 years</t>
  </si>
  <si>
    <t>85 years</t>
  </si>
  <si>
    <t>86 years</t>
  </si>
  <si>
    <t>87 years</t>
  </si>
  <si>
    <t>88 years</t>
  </si>
  <si>
    <t>89 years</t>
  </si>
  <si>
    <t>90 years</t>
  </si>
  <si>
    <t>91 years</t>
  </si>
  <si>
    <t>92 years</t>
  </si>
  <si>
    <t>93 years</t>
  </si>
  <si>
    <t>94 years</t>
  </si>
  <si>
    <t>95 years</t>
  </si>
  <si>
    <t>96 years</t>
  </si>
  <si>
    <t>97 years</t>
  </si>
  <si>
    <t>98 years</t>
  </si>
  <si>
    <t>99 years</t>
  </si>
  <si>
    <t>100 years</t>
  </si>
  <si>
    <t>Northern Europe excluding Denmark</t>
  </si>
  <si>
    <t>Ethnic minorities</t>
  </si>
  <si>
    <t>Western Europe</t>
  </si>
  <si>
    <t>Eastern Europe</t>
  </si>
  <si>
    <t>Asia</t>
  </si>
  <si>
    <t>Middle East</t>
  </si>
  <si>
    <t>North Africa</t>
  </si>
  <si>
    <t>Subsaharan Africa</t>
  </si>
  <si>
    <t>Age</t>
  </si>
  <si>
    <t>age_specific_IR</t>
  </si>
  <si>
    <t>expected_n</t>
  </si>
  <si>
    <t>Data used for calculation of age-standardised incidence rate of long COVID diagno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ECD3C-D47B-4DCF-AC10-8A6F80508B2F}">
  <dimension ref="A1:M86"/>
  <sheetViews>
    <sheetView tabSelected="1" workbookViewId="0">
      <selection activeCell="I10" sqref="I10"/>
    </sheetView>
  </sheetViews>
  <sheetFormatPr defaultRowHeight="14.5" x14ac:dyDescent="0.35"/>
  <cols>
    <col min="1" max="1" width="15.7265625" customWidth="1"/>
    <col min="2" max="2" width="24.26953125" customWidth="1"/>
    <col min="3" max="3" width="10.1796875" customWidth="1"/>
    <col min="4" max="6" width="7" customWidth="1"/>
    <col min="7" max="7" width="10.54296875" customWidth="1"/>
    <col min="8" max="9" width="12.7265625" customWidth="1"/>
    <col min="10" max="10" width="15" customWidth="1"/>
    <col min="11" max="11" width="13" customWidth="1"/>
    <col min="12" max="12" width="14.453125" customWidth="1"/>
  </cols>
  <sheetData>
    <row r="1" spans="1:13" ht="15.5" x14ac:dyDescent="0.35">
      <c r="B1" s="4" t="s">
        <v>109</v>
      </c>
    </row>
    <row r="2" spans="1:13" x14ac:dyDescent="0.35">
      <c r="C2" s="3" t="s">
        <v>106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107</v>
      </c>
      <c r="M2" s="1" t="s">
        <v>108</v>
      </c>
    </row>
    <row r="3" spans="1:13" x14ac:dyDescent="0.35">
      <c r="A3" s="1" t="s">
        <v>8</v>
      </c>
      <c r="B3" s="1" t="s">
        <v>9</v>
      </c>
      <c r="C3" s="1" t="s">
        <v>10</v>
      </c>
      <c r="D3" s="2">
        <v>59547</v>
      </c>
      <c r="E3" s="2">
        <v>58597</v>
      </c>
      <c r="F3" s="2">
        <v>59406</v>
      </c>
      <c r="G3">
        <f>SUM(D3:F3)*0.5</f>
        <v>88775</v>
      </c>
      <c r="H3" t="s">
        <v>11</v>
      </c>
      <c r="I3">
        <f>SUM(D3:D15)</f>
        <v>796083</v>
      </c>
      <c r="J3">
        <f>SUM(G3:G15)</f>
        <v>1565324</v>
      </c>
      <c r="K3">
        <v>268</v>
      </c>
      <c r="L3">
        <f>K3/J3*100000</f>
        <v>17.12105608806867</v>
      </c>
      <c r="M3">
        <f>L3*I3/100000</f>
        <v>136.29781693757971</v>
      </c>
    </row>
    <row r="4" spans="1:13" x14ac:dyDescent="0.35">
      <c r="C4" s="1" t="s">
        <v>12</v>
      </c>
      <c r="D4" s="2">
        <v>60986</v>
      </c>
      <c r="E4" s="2">
        <v>59408</v>
      </c>
      <c r="F4" s="2">
        <v>58506</v>
      </c>
      <c r="G4">
        <f>SUM(E4+D4*0.5+F4*0.5)</f>
        <v>119154</v>
      </c>
      <c r="H4" t="s">
        <v>13</v>
      </c>
      <c r="I4">
        <f>SUM(D16:D25)</f>
        <v>515369</v>
      </c>
      <c r="J4">
        <f>SUM(G16:G25)</f>
        <v>1036629.5</v>
      </c>
      <c r="K4">
        <v>365</v>
      </c>
      <c r="L4">
        <f t="shared" ref="L4:L7" si="0">K4/J4*100000</f>
        <v>35.210265577045611</v>
      </c>
      <c r="M4">
        <f t="shared" ref="M4:M7" si="1">L4*I4/100000</f>
        <v>181.46279360176419</v>
      </c>
    </row>
    <row r="5" spans="1:13" x14ac:dyDescent="0.35">
      <c r="C5" s="1" t="s">
        <v>14</v>
      </c>
      <c r="D5" s="2">
        <v>60222</v>
      </c>
      <c r="E5" s="2">
        <v>61029</v>
      </c>
      <c r="F5" s="2">
        <v>59296</v>
      </c>
      <c r="G5">
        <f t="shared" ref="G5:G68" si="2">SUM(E5+D5*0.5+F5*0.5)</f>
        <v>120788</v>
      </c>
      <c r="H5" t="s">
        <v>15</v>
      </c>
      <c r="I5">
        <f>SUM(D26:D35)</f>
        <v>646348</v>
      </c>
      <c r="J5">
        <f>SUM(G26:G35)</f>
        <v>1271481.5</v>
      </c>
      <c r="K5">
        <v>596</v>
      </c>
      <c r="L5">
        <f t="shared" si="0"/>
        <v>46.874453147765031</v>
      </c>
      <c r="M5">
        <f t="shared" si="1"/>
        <v>302.97209043151634</v>
      </c>
    </row>
    <row r="6" spans="1:13" x14ac:dyDescent="0.35">
      <c r="C6" s="1" t="s">
        <v>16</v>
      </c>
      <c r="D6" s="2">
        <v>60674</v>
      </c>
      <c r="E6" s="2">
        <v>60458</v>
      </c>
      <c r="F6" s="2">
        <v>61147</v>
      </c>
      <c r="G6">
        <f t="shared" si="2"/>
        <v>121368.5</v>
      </c>
      <c r="H6" t="s">
        <v>17</v>
      </c>
      <c r="I6">
        <f>SUM(D36:D45)</f>
        <v>709560</v>
      </c>
      <c r="J6">
        <f>SUM(G36:G45)</f>
        <v>1417360.5</v>
      </c>
      <c r="K6">
        <v>897</v>
      </c>
      <c r="L6">
        <f t="shared" si="0"/>
        <v>63.286651490569973</v>
      </c>
      <c r="M6">
        <f t="shared" si="1"/>
        <v>449.05676431648828</v>
      </c>
    </row>
    <row r="7" spans="1:13" x14ac:dyDescent="0.35">
      <c r="C7" s="1" t="s">
        <v>18</v>
      </c>
      <c r="D7" s="2">
        <v>61775</v>
      </c>
      <c r="E7" s="2">
        <v>60797</v>
      </c>
      <c r="F7" s="2">
        <v>60504</v>
      </c>
      <c r="G7">
        <f t="shared" si="2"/>
        <v>121936.5</v>
      </c>
      <c r="H7" t="s">
        <v>19</v>
      </c>
      <c r="I7">
        <f>SUM(D46:D85)</f>
        <v>1346280</v>
      </c>
      <c r="J7">
        <f>SUM(G46:G85)</f>
        <v>2726242.5</v>
      </c>
      <c r="K7">
        <v>1342</v>
      </c>
      <c r="L7">
        <f t="shared" si="0"/>
        <v>49.225261509201765</v>
      </c>
      <c r="M7">
        <f t="shared" si="1"/>
        <v>662.70985064608146</v>
      </c>
    </row>
    <row r="8" spans="1:13" x14ac:dyDescent="0.35">
      <c r="C8" s="1" t="s">
        <v>20</v>
      </c>
      <c r="D8" s="2">
        <v>62199</v>
      </c>
      <c r="E8" s="2">
        <v>61889</v>
      </c>
      <c r="F8" s="2">
        <v>60737</v>
      </c>
      <c r="G8">
        <f t="shared" si="2"/>
        <v>123357</v>
      </c>
    </row>
    <row r="9" spans="1:13" x14ac:dyDescent="0.35">
      <c r="C9" s="1" t="s">
        <v>21</v>
      </c>
      <c r="D9" s="2">
        <v>64649</v>
      </c>
      <c r="E9" s="2">
        <v>62347</v>
      </c>
      <c r="F9" s="2">
        <v>61778</v>
      </c>
      <c r="G9">
        <f t="shared" si="2"/>
        <v>125560.5</v>
      </c>
    </row>
    <row r="10" spans="1:13" x14ac:dyDescent="0.35">
      <c r="C10" s="1" t="s">
        <v>22</v>
      </c>
      <c r="D10" s="2">
        <v>64746</v>
      </c>
      <c r="E10" s="2">
        <v>64679</v>
      </c>
      <c r="F10" s="2">
        <v>62157</v>
      </c>
      <c r="G10">
        <f t="shared" si="2"/>
        <v>128130.5</v>
      </c>
    </row>
    <row r="11" spans="1:13" x14ac:dyDescent="0.35">
      <c r="C11" s="1" t="s">
        <v>23</v>
      </c>
      <c r="D11" s="2">
        <v>62429</v>
      </c>
      <c r="E11" s="2">
        <v>64782</v>
      </c>
      <c r="F11" s="2">
        <v>64517</v>
      </c>
      <c r="G11">
        <f t="shared" si="2"/>
        <v>128255</v>
      </c>
    </row>
    <row r="12" spans="1:13" x14ac:dyDescent="0.35">
      <c r="C12" s="1" t="s">
        <v>24</v>
      </c>
      <c r="D12" s="2">
        <v>62720</v>
      </c>
      <c r="E12" s="2">
        <v>62409</v>
      </c>
      <c r="F12" s="2">
        <v>64614</v>
      </c>
      <c r="G12">
        <f t="shared" si="2"/>
        <v>126076</v>
      </c>
    </row>
    <row r="13" spans="1:13" x14ac:dyDescent="0.35">
      <c r="C13" s="1" t="s">
        <v>25</v>
      </c>
      <c r="D13" s="2">
        <v>59687</v>
      </c>
      <c r="E13" s="2">
        <v>62699</v>
      </c>
      <c r="F13" s="2">
        <v>62266</v>
      </c>
      <c r="G13">
        <f t="shared" si="2"/>
        <v>123675.5</v>
      </c>
    </row>
    <row r="14" spans="1:13" x14ac:dyDescent="0.35">
      <c r="C14" s="1" t="s">
        <v>26</v>
      </c>
      <c r="D14" s="2">
        <v>59217</v>
      </c>
      <c r="E14" s="2">
        <v>59683</v>
      </c>
      <c r="F14" s="2">
        <v>62581</v>
      </c>
      <c r="G14">
        <f t="shared" si="2"/>
        <v>120582</v>
      </c>
    </row>
    <row r="15" spans="1:13" x14ac:dyDescent="0.35">
      <c r="C15" s="1" t="s">
        <v>27</v>
      </c>
      <c r="D15" s="2">
        <v>57232</v>
      </c>
      <c r="E15" s="2">
        <v>59233</v>
      </c>
      <c r="F15" s="2">
        <v>59633</v>
      </c>
      <c r="G15">
        <f t="shared" si="2"/>
        <v>117665.5</v>
      </c>
    </row>
    <row r="16" spans="1:13" x14ac:dyDescent="0.35">
      <c r="C16" s="1" t="s">
        <v>28</v>
      </c>
      <c r="D16" s="2">
        <v>54982</v>
      </c>
      <c r="E16" s="2">
        <v>57242</v>
      </c>
      <c r="F16" s="2">
        <v>59199</v>
      </c>
      <c r="G16">
        <f t="shared" si="2"/>
        <v>114332.5</v>
      </c>
    </row>
    <row r="17" spans="3:7" x14ac:dyDescent="0.35">
      <c r="C17" s="1" t="s">
        <v>29</v>
      </c>
      <c r="D17" s="2">
        <v>52484</v>
      </c>
      <c r="E17" s="2">
        <v>55013</v>
      </c>
      <c r="F17" s="2">
        <v>57204</v>
      </c>
      <c r="G17">
        <f t="shared" si="2"/>
        <v>109857</v>
      </c>
    </row>
    <row r="18" spans="3:7" x14ac:dyDescent="0.35">
      <c r="C18" s="1" t="s">
        <v>30</v>
      </c>
      <c r="D18" s="2">
        <v>51905</v>
      </c>
      <c r="E18" s="2">
        <v>52510</v>
      </c>
      <c r="F18" s="2">
        <v>54985</v>
      </c>
      <c r="G18">
        <f t="shared" si="2"/>
        <v>105955</v>
      </c>
    </row>
    <row r="19" spans="3:7" x14ac:dyDescent="0.35">
      <c r="C19" s="1" t="s">
        <v>31</v>
      </c>
      <c r="D19" s="2">
        <v>50778</v>
      </c>
      <c r="E19" s="2">
        <v>51979</v>
      </c>
      <c r="F19" s="2">
        <v>52531</v>
      </c>
      <c r="G19">
        <f t="shared" si="2"/>
        <v>103633.5</v>
      </c>
    </row>
    <row r="20" spans="3:7" x14ac:dyDescent="0.35">
      <c r="C20" s="1" t="s">
        <v>32</v>
      </c>
      <c r="D20" s="2">
        <v>48822</v>
      </c>
      <c r="E20" s="2">
        <v>50833</v>
      </c>
      <c r="F20" s="2">
        <v>51981</v>
      </c>
      <c r="G20">
        <f t="shared" si="2"/>
        <v>101234.5</v>
      </c>
    </row>
    <row r="21" spans="3:7" x14ac:dyDescent="0.35">
      <c r="C21" s="1" t="s">
        <v>33</v>
      </c>
      <c r="D21" s="2">
        <v>48010</v>
      </c>
      <c r="E21" s="2">
        <v>48837</v>
      </c>
      <c r="F21" s="2">
        <v>50821</v>
      </c>
      <c r="G21">
        <f t="shared" si="2"/>
        <v>98252.5</v>
      </c>
    </row>
    <row r="22" spans="3:7" x14ac:dyDescent="0.35">
      <c r="C22" s="1" t="s">
        <v>34</v>
      </c>
      <c r="D22" s="2">
        <v>49622</v>
      </c>
      <c r="E22" s="2">
        <v>48031</v>
      </c>
      <c r="F22" s="2">
        <v>48829</v>
      </c>
      <c r="G22">
        <f t="shared" si="2"/>
        <v>97256.5</v>
      </c>
    </row>
    <row r="23" spans="3:7" x14ac:dyDescent="0.35">
      <c r="C23" s="1" t="s">
        <v>35</v>
      </c>
      <c r="D23" s="2">
        <v>49770</v>
      </c>
      <c r="E23" s="2">
        <v>49633</v>
      </c>
      <c r="F23" s="2">
        <v>48051</v>
      </c>
      <c r="G23">
        <f t="shared" si="2"/>
        <v>98543.5</v>
      </c>
    </row>
    <row r="24" spans="3:7" x14ac:dyDescent="0.35">
      <c r="C24" s="1" t="s">
        <v>36</v>
      </c>
      <c r="D24" s="2">
        <v>53526</v>
      </c>
      <c r="E24" s="2">
        <v>49796</v>
      </c>
      <c r="F24" s="2">
        <v>49655</v>
      </c>
      <c r="G24">
        <f t="shared" si="2"/>
        <v>101386.5</v>
      </c>
    </row>
    <row r="25" spans="3:7" x14ac:dyDescent="0.35">
      <c r="C25" s="1" t="s">
        <v>37</v>
      </c>
      <c r="D25" s="2">
        <v>55470</v>
      </c>
      <c r="E25" s="2">
        <v>53547</v>
      </c>
      <c r="F25" s="2">
        <v>49792</v>
      </c>
      <c r="G25">
        <f t="shared" si="2"/>
        <v>106178</v>
      </c>
    </row>
    <row r="26" spans="3:7" x14ac:dyDescent="0.35">
      <c r="C26" s="1" t="s">
        <v>38</v>
      </c>
      <c r="D26" s="2">
        <v>57847</v>
      </c>
      <c r="E26" s="2">
        <v>55475</v>
      </c>
      <c r="F26" s="2">
        <v>53532</v>
      </c>
      <c r="G26">
        <f t="shared" si="2"/>
        <v>111164.5</v>
      </c>
    </row>
    <row r="27" spans="3:7" x14ac:dyDescent="0.35">
      <c r="C27" s="1" t="s">
        <v>39</v>
      </c>
      <c r="D27" s="2">
        <v>57891</v>
      </c>
      <c r="E27" s="2">
        <v>57854</v>
      </c>
      <c r="F27" s="2">
        <v>55485</v>
      </c>
      <c r="G27">
        <f t="shared" si="2"/>
        <v>114542</v>
      </c>
    </row>
    <row r="28" spans="3:7" x14ac:dyDescent="0.35">
      <c r="C28" s="1" t="s">
        <v>40</v>
      </c>
      <c r="D28" s="2">
        <v>61127</v>
      </c>
      <c r="E28" s="2">
        <v>57930</v>
      </c>
      <c r="F28" s="2">
        <v>57811</v>
      </c>
      <c r="G28">
        <f t="shared" si="2"/>
        <v>117399</v>
      </c>
    </row>
    <row r="29" spans="3:7" x14ac:dyDescent="0.35">
      <c r="C29" s="1" t="s">
        <v>41</v>
      </c>
      <c r="D29" s="2">
        <v>67108</v>
      </c>
      <c r="E29" s="2">
        <v>61127</v>
      </c>
      <c r="F29" s="2">
        <v>57904</v>
      </c>
      <c r="G29">
        <f t="shared" si="2"/>
        <v>123633</v>
      </c>
    </row>
    <row r="30" spans="3:7" x14ac:dyDescent="0.35">
      <c r="C30" s="1" t="s">
        <v>42</v>
      </c>
      <c r="D30" s="2">
        <v>65998</v>
      </c>
      <c r="E30" s="2">
        <v>67109</v>
      </c>
      <c r="F30" s="2">
        <v>61083</v>
      </c>
      <c r="G30">
        <f t="shared" si="2"/>
        <v>130649.5</v>
      </c>
    </row>
    <row r="31" spans="3:7" x14ac:dyDescent="0.35">
      <c r="C31" s="1" t="s">
        <v>43</v>
      </c>
      <c r="D31" s="2">
        <v>66279</v>
      </c>
      <c r="E31" s="2">
        <v>66009</v>
      </c>
      <c r="F31" s="2">
        <v>67060</v>
      </c>
      <c r="G31">
        <f t="shared" si="2"/>
        <v>132678.5</v>
      </c>
    </row>
    <row r="32" spans="3:7" x14ac:dyDescent="0.35">
      <c r="C32" s="1" t="s">
        <v>44</v>
      </c>
      <c r="D32" s="2">
        <v>69878</v>
      </c>
      <c r="E32" s="2">
        <v>66249</v>
      </c>
      <c r="F32" s="2">
        <v>65953</v>
      </c>
      <c r="G32">
        <f t="shared" si="2"/>
        <v>134164.5</v>
      </c>
    </row>
    <row r="33" spans="3:7" x14ac:dyDescent="0.35">
      <c r="C33" s="1" t="s">
        <v>45</v>
      </c>
      <c r="D33" s="2">
        <v>69432</v>
      </c>
      <c r="E33" s="2">
        <v>69862</v>
      </c>
      <c r="F33" s="2">
        <v>66233</v>
      </c>
      <c r="G33">
        <f t="shared" si="2"/>
        <v>137694.5</v>
      </c>
    </row>
    <row r="34" spans="3:7" x14ac:dyDescent="0.35">
      <c r="C34" s="1" t="s">
        <v>46</v>
      </c>
      <c r="D34" s="2">
        <v>65397</v>
      </c>
      <c r="E34" s="2">
        <v>69322</v>
      </c>
      <c r="F34" s="2">
        <v>69770</v>
      </c>
      <c r="G34">
        <f t="shared" si="2"/>
        <v>136905.5</v>
      </c>
    </row>
    <row r="35" spans="3:7" x14ac:dyDescent="0.35">
      <c r="C35" s="1" t="s">
        <v>47</v>
      </c>
      <c r="D35" s="2">
        <v>65391</v>
      </c>
      <c r="E35" s="2">
        <v>65332</v>
      </c>
      <c r="F35" s="2">
        <v>69246</v>
      </c>
      <c r="G35">
        <f t="shared" si="2"/>
        <v>132650.5</v>
      </c>
    </row>
    <row r="36" spans="3:7" x14ac:dyDescent="0.35">
      <c r="C36" s="1" t="s">
        <v>48</v>
      </c>
      <c r="D36" s="2">
        <v>67958</v>
      </c>
      <c r="E36" s="2">
        <v>65299</v>
      </c>
      <c r="F36" s="2">
        <v>65216</v>
      </c>
      <c r="G36">
        <f t="shared" si="2"/>
        <v>131886</v>
      </c>
    </row>
    <row r="37" spans="3:7" x14ac:dyDescent="0.35">
      <c r="C37" s="1" t="s">
        <v>49</v>
      </c>
      <c r="D37" s="2">
        <v>73617</v>
      </c>
      <c r="E37" s="2">
        <v>67823</v>
      </c>
      <c r="F37" s="2">
        <v>65168</v>
      </c>
      <c r="G37">
        <f t="shared" si="2"/>
        <v>137215.5</v>
      </c>
    </row>
    <row r="38" spans="3:7" x14ac:dyDescent="0.35">
      <c r="C38" s="1" t="s">
        <v>50</v>
      </c>
      <c r="D38" s="2">
        <v>79490</v>
      </c>
      <c r="E38" s="2">
        <v>73494</v>
      </c>
      <c r="F38" s="2">
        <v>67671</v>
      </c>
      <c r="G38">
        <f t="shared" si="2"/>
        <v>147074.5</v>
      </c>
    </row>
    <row r="39" spans="3:7" x14ac:dyDescent="0.35">
      <c r="C39" s="1" t="s">
        <v>51</v>
      </c>
      <c r="D39" s="2">
        <v>76522</v>
      </c>
      <c r="E39" s="2">
        <v>79311</v>
      </c>
      <c r="F39" s="2">
        <v>73334</v>
      </c>
      <c r="G39">
        <f t="shared" si="2"/>
        <v>154239</v>
      </c>
    </row>
    <row r="40" spans="3:7" x14ac:dyDescent="0.35">
      <c r="C40" s="1" t="s">
        <v>52</v>
      </c>
      <c r="D40" s="2">
        <v>74406</v>
      </c>
      <c r="E40" s="2">
        <v>76309</v>
      </c>
      <c r="F40" s="2">
        <v>79089</v>
      </c>
      <c r="G40">
        <f t="shared" si="2"/>
        <v>153056.5</v>
      </c>
    </row>
    <row r="41" spans="3:7" x14ac:dyDescent="0.35">
      <c r="C41" s="1" t="s">
        <v>53</v>
      </c>
      <c r="D41" s="2">
        <v>72966</v>
      </c>
      <c r="E41" s="2">
        <v>74172</v>
      </c>
      <c r="F41" s="2">
        <v>76068</v>
      </c>
      <c r="G41">
        <f t="shared" si="2"/>
        <v>148689</v>
      </c>
    </row>
    <row r="42" spans="3:7" x14ac:dyDescent="0.35">
      <c r="C42" s="1" t="s">
        <v>54</v>
      </c>
      <c r="D42" s="2">
        <v>68441</v>
      </c>
      <c r="E42" s="2">
        <v>72683</v>
      </c>
      <c r="F42" s="2">
        <v>73908</v>
      </c>
      <c r="G42">
        <f t="shared" si="2"/>
        <v>143857.5</v>
      </c>
    </row>
    <row r="43" spans="3:7" x14ac:dyDescent="0.35">
      <c r="C43" s="1" t="s">
        <v>55</v>
      </c>
      <c r="D43" s="2">
        <v>66684</v>
      </c>
      <c r="E43" s="2">
        <v>68153</v>
      </c>
      <c r="F43" s="2">
        <v>72329</v>
      </c>
      <c r="G43">
        <f t="shared" si="2"/>
        <v>137659.5</v>
      </c>
    </row>
    <row r="44" spans="3:7" x14ac:dyDescent="0.35">
      <c r="C44" s="1" t="s">
        <v>56</v>
      </c>
      <c r="D44" s="2">
        <v>66054</v>
      </c>
      <c r="E44" s="2">
        <v>66385</v>
      </c>
      <c r="F44" s="2">
        <v>67810</v>
      </c>
      <c r="G44">
        <f t="shared" si="2"/>
        <v>133317</v>
      </c>
    </row>
    <row r="45" spans="3:7" x14ac:dyDescent="0.35">
      <c r="C45" s="1" t="s">
        <v>57</v>
      </c>
      <c r="D45" s="2">
        <v>63422</v>
      </c>
      <c r="E45" s="2">
        <v>65667</v>
      </c>
      <c r="F45" s="2">
        <v>65976</v>
      </c>
      <c r="G45">
        <f t="shared" si="2"/>
        <v>130366</v>
      </c>
    </row>
    <row r="46" spans="3:7" x14ac:dyDescent="0.35">
      <c r="C46" s="1" t="s">
        <v>58</v>
      </c>
      <c r="D46" s="2">
        <v>63674</v>
      </c>
      <c r="E46" s="2">
        <v>63009</v>
      </c>
      <c r="F46" s="2">
        <v>65237</v>
      </c>
      <c r="G46">
        <f t="shared" si="2"/>
        <v>127464.5</v>
      </c>
    </row>
    <row r="47" spans="3:7" x14ac:dyDescent="0.35">
      <c r="C47" s="1" t="s">
        <v>59</v>
      </c>
      <c r="D47" s="2">
        <v>63187</v>
      </c>
      <c r="E47" s="2">
        <v>63224</v>
      </c>
      <c r="F47" s="2">
        <v>62590</v>
      </c>
      <c r="G47">
        <f t="shared" si="2"/>
        <v>126112.5</v>
      </c>
    </row>
    <row r="48" spans="3:7" x14ac:dyDescent="0.35">
      <c r="C48" s="1" t="s">
        <v>60</v>
      </c>
      <c r="D48" s="2">
        <v>63096</v>
      </c>
      <c r="E48" s="2">
        <v>62641</v>
      </c>
      <c r="F48" s="2">
        <v>62723</v>
      </c>
      <c r="G48">
        <f t="shared" si="2"/>
        <v>125550.5</v>
      </c>
    </row>
    <row r="49" spans="3:7" x14ac:dyDescent="0.35">
      <c r="C49" s="1" t="s">
        <v>61</v>
      </c>
      <c r="D49" s="2">
        <v>61854</v>
      </c>
      <c r="E49" s="2">
        <v>62552</v>
      </c>
      <c r="F49" s="2">
        <v>62103</v>
      </c>
      <c r="G49">
        <f t="shared" si="2"/>
        <v>124530.5</v>
      </c>
    </row>
    <row r="50" spans="3:7" x14ac:dyDescent="0.35">
      <c r="C50" s="1" t="s">
        <v>62</v>
      </c>
      <c r="D50" s="2">
        <v>60475</v>
      </c>
      <c r="E50" s="2">
        <v>61283</v>
      </c>
      <c r="F50" s="2">
        <v>61925</v>
      </c>
      <c r="G50">
        <f t="shared" si="2"/>
        <v>122483</v>
      </c>
    </row>
    <row r="51" spans="3:7" x14ac:dyDescent="0.35">
      <c r="C51" s="1" t="s">
        <v>63</v>
      </c>
      <c r="D51" s="2">
        <v>61081</v>
      </c>
      <c r="E51" s="2">
        <v>59811</v>
      </c>
      <c r="F51" s="2">
        <v>60585</v>
      </c>
      <c r="G51">
        <f t="shared" si="2"/>
        <v>120644</v>
      </c>
    </row>
    <row r="52" spans="3:7" x14ac:dyDescent="0.35">
      <c r="C52" s="1" t="s">
        <v>64</v>
      </c>
      <c r="D52" s="2">
        <v>59252</v>
      </c>
      <c r="E52" s="2">
        <v>60318</v>
      </c>
      <c r="F52" s="2">
        <v>59142</v>
      </c>
      <c r="G52">
        <f t="shared" si="2"/>
        <v>119515</v>
      </c>
    </row>
    <row r="53" spans="3:7" x14ac:dyDescent="0.35">
      <c r="C53" s="1" t="s">
        <v>65</v>
      </c>
      <c r="D53" s="2">
        <v>57943</v>
      </c>
      <c r="E53" s="2">
        <v>58496</v>
      </c>
      <c r="F53" s="2">
        <v>59530</v>
      </c>
      <c r="G53">
        <f t="shared" si="2"/>
        <v>117232.5</v>
      </c>
    </row>
    <row r="54" spans="3:7" x14ac:dyDescent="0.35">
      <c r="C54" s="1" t="s">
        <v>66</v>
      </c>
      <c r="D54" s="2">
        <v>59079</v>
      </c>
      <c r="E54" s="2">
        <v>57101</v>
      </c>
      <c r="F54" s="2">
        <v>57626</v>
      </c>
      <c r="G54">
        <f t="shared" si="2"/>
        <v>115453.5</v>
      </c>
    </row>
    <row r="55" spans="3:7" x14ac:dyDescent="0.35">
      <c r="C55" s="1" t="s">
        <v>67</v>
      </c>
      <c r="D55" s="2">
        <v>58098</v>
      </c>
      <c r="E55" s="2">
        <v>58100</v>
      </c>
      <c r="F55" s="2">
        <v>56197</v>
      </c>
      <c r="G55">
        <f t="shared" si="2"/>
        <v>115247.5</v>
      </c>
    </row>
    <row r="56" spans="3:7" x14ac:dyDescent="0.35">
      <c r="C56" s="1" t="s">
        <v>68</v>
      </c>
      <c r="D56" s="2">
        <v>60611</v>
      </c>
      <c r="E56" s="2">
        <v>57119</v>
      </c>
      <c r="F56" s="2">
        <v>57103</v>
      </c>
      <c r="G56">
        <f t="shared" si="2"/>
        <v>115976</v>
      </c>
    </row>
    <row r="57" spans="3:7" x14ac:dyDescent="0.35">
      <c r="C57" s="1" t="s">
        <v>69</v>
      </c>
      <c r="D57" s="2">
        <v>63693</v>
      </c>
      <c r="E57" s="2">
        <v>59524</v>
      </c>
      <c r="F57" s="2">
        <v>56035</v>
      </c>
      <c r="G57">
        <f t="shared" si="2"/>
        <v>119388</v>
      </c>
    </row>
    <row r="58" spans="3:7" x14ac:dyDescent="0.35">
      <c r="C58" s="1" t="s">
        <v>70</v>
      </c>
      <c r="D58" s="2">
        <v>64646</v>
      </c>
      <c r="E58" s="2">
        <v>62491</v>
      </c>
      <c r="F58" s="2">
        <v>58302</v>
      </c>
      <c r="G58">
        <f t="shared" si="2"/>
        <v>123965</v>
      </c>
    </row>
    <row r="59" spans="3:7" x14ac:dyDescent="0.35">
      <c r="C59" s="1" t="s">
        <v>71</v>
      </c>
      <c r="D59" s="2">
        <v>60894</v>
      </c>
      <c r="E59" s="2">
        <v>63237</v>
      </c>
      <c r="F59" s="2">
        <v>61048</v>
      </c>
      <c r="G59">
        <f t="shared" si="2"/>
        <v>124208</v>
      </c>
    </row>
    <row r="60" spans="3:7" x14ac:dyDescent="0.35">
      <c r="C60" s="1" t="s">
        <v>72</v>
      </c>
      <c r="D60" s="2">
        <v>55975</v>
      </c>
      <c r="E60" s="2">
        <v>59392</v>
      </c>
      <c r="F60" s="2">
        <v>61674</v>
      </c>
      <c r="G60">
        <f t="shared" si="2"/>
        <v>118216.5</v>
      </c>
    </row>
    <row r="61" spans="3:7" x14ac:dyDescent="0.35">
      <c r="C61" s="1" t="s">
        <v>73</v>
      </c>
      <c r="D61" s="2">
        <v>50294</v>
      </c>
      <c r="E61" s="2">
        <v>54399</v>
      </c>
      <c r="F61" s="2">
        <v>57686</v>
      </c>
      <c r="G61">
        <f t="shared" si="2"/>
        <v>108389</v>
      </c>
    </row>
    <row r="62" spans="3:7" x14ac:dyDescent="0.35">
      <c r="C62" s="1" t="s">
        <v>74</v>
      </c>
      <c r="D62" s="2">
        <v>46051</v>
      </c>
      <c r="E62" s="2">
        <v>48752</v>
      </c>
      <c r="F62" s="2">
        <v>52720</v>
      </c>
      <c r="G62">
        <f t="shared" si="2"/>
        <v>98137.5</v>
      </c>
    </row>
    <row r="63" spans="3:7" x14ac:dyDescent="0.35">
      <c r="C63" s="1" t="s">
        <v>75</v>
      </c>
      <c r="D63" s="2">
        <v>39305</v>
      </c>
      <c r="E63" s="2">
        <v>44484</v>
      </c>
      <c r="F63" s="2">
        <v>46994</v>
      </c>
      <c r="G63">
        <f t="shared" si="2"/>
        <v>87633.5</v>
      </c>
    </row>
    <row r="64" spans="3:7" x14ac:dyDescent="0.35">
      <c r="C64" s="1" t="s">
        <v>76</v>
      </c>
      <c r="D64" s="2">
        <v>36796</v>
      </c>
      <c r="E64" s="2">
        <v>37902</v>
      </c>
      <c r="F64" s="2">
        <v>42825</v>
      </c>
      <c r="G64">
        <f t="shared" si="2"/>
        <v>77712.5</v>
      </c>
    </row>
    <row r="65" spans="3:7" x14ac:dyDescent="0.35">
      <c r="C65" s="1" t="s">
        <v>77</v>
      </c>
      <c r="D65" s="2">
        <v>33566</v>
      </c>
      <c r="E65" s="2">
        <v>35221</v>
      </c>
      <c r="F65" s="2">
        <v>36288</v>
      </c>
      <c r="G65">
        <f t="shared" si="2"/>
        <v>70148</v>
      </c>
    </row>
    <row r="66" spans="3:7" x14ac:dyDescent="0.35">
      <c r="C66" s="1" t="s">
        <v>78</v>
      </c>
      <c r="D66" s="2">
        <v>31506</v>
      </c>
      <c r="E66" s="2">
        <v>31972</v>
      </c>
      <c r="F66" s="2">
        <v>33506</v>
      </c>
      <c r="G66">
        <f t="shared" si="2"/>
        <v>64478</v>
      </c>
    </row>
    <row r="67" spans="3:7" x14ac:dyDescent="0.35">
      <c r="C67" s="1" t="s">
        <v>79</v>
      </c>
      <c r="D67" s="2">
        <v>28690</v>
      </c>
      <c r="E67" s="2">
        <v>29861</v>
      </c>
      <c r="F67" s="2">
        <v>30237</v>
      </c>
      <c r="G67">
        <f t="shared" si="2"/>
        <v>59324.5</v>
      </c>
    </row>
    <row r="68" spans="3:7" x14ac:dyDescent="0.35">
      <c r="C68" s="1" t="s">
        <v>80</v>
      </c>
      <c r="D68" s="2">
        <v>25462</v>
      </c>
      <c r="E68" s="2">
        <v>26960</v>
      </c>
      <c r="F68" s="2">
        <v>28050</v>
      </c>
      <c r="G68">
        <f t="shared" si="2"/>
        <v>53716</v>
      </c>
    </row>
    <row r="69" spans="3:7" x14ac:dyDescent="0.35">
      <c r="C69" s="1" t="s">
        <v>81</v>
      </c>
      <c r="D69" s="2">
        <v>22211</v>
      </c>
      <c r="E69" s="2">
        <v>23659</v>
      </c>
      <c r="F69" s="2">
        <v>25170</v>
      </c>
      <c r="G69">
        <f t="shared" ref="G69:G85" si="3">SUM(E69+D69*0.5+F69*0.5)</f>
        <v>47349.5</v>
      </c>
    </row>
    <row r="70" spans="3:7" x14ac:dyDescent="0.35">
      <c r="C70" s="1" t="s">
        <v>82</v>
      </c>
      <c r="D70" s="2">
        <v>19862</v>
      </c>
      <c r="E70" s="2">
        <v>20456</v>
      </c>
      <c r="F70" s="2">
        <v>21732</v>
      </c>
      <c r="G70">
        <f t="shared" si="3"/>
        <v>41253</v>
      </c>
    </row>
    <row r="71" spans="3:7" x14ac:dyDescent="0.35">
      <c r="C71" s="1" t="s">
        <v>83</v>
      </c>
      <c r="D71" s="2">
        <v>17238</v>
      </c>
      <c r="E71" s="2">
        <v>18092</v>
      </c>
      <c r="F71" s="2">
        <v>18517</v>
      </c>
      <c r="G71">
        <f t="shared" si="3"/>
        <v>35969.5</v>
      </c>
    </row>
    <row r="72" spans="3:7" x14ac:dyDescent="0.35">
      <c r="C72" s="1" t="s">
        <v>84</v>
      </c>
      <c r="D72" s="2">
        <v>15032</v>
      </c>
      <c r="E72" s="2">
        <v>15448</v>
      </c>
      <c r="F72" s="2">
        <v>16175</v>
      </c>
      <c r="G72">
        <f t="shared" si="3"/>
        <v>31051.5</v>
      </c>
    </row>
    <row r="73" spans="3:7" x14ac:dyDescent="0.35">
      <c r="C73" s="1" t="s">
        <v>85</v>
      </c>
      <c r="D73" s="2">
        <v>12888</v>
      </c>
      <c r="E73" s="2">
        <v>13332</v>
      </c>
      <c r="F73" s="2">
        <v>13649</v>
      </c>
      <c r="G73">
        <f t="shared" si="3"/>
        <v>26600.5</v>
      </c>
    </row>
    <row r="74" spans="3:7" x14ac:dyDescent="0.35">
      <c r="C74" s="1" t="s">
        <v>86</v>
      </c>
      <c r="D74" s="2">
        <v>11155</v>
      </c>
      <c r="E74" s="2">
        <v>11263</v>
      </c>
      <c r="F74" s="2">
        <v>11559</v>
      </c>
      <c r="G74">
        <f t="shared" si="3"/>
        <v>22620</v>
      </c>
    </row>
    <row r="75" spans="3:7" x14ac:dyDescent="0.35">
      <c r="C75" s="1" t="s">
        <v>87</v>
      </c>
      <c r="D75" s="2">
        <v>9331</v>
      </c>
      <c r="E75" s="2">
        <v>9589</v>
      </c>
      <c r="F75" s="2">
        <v>9639</v>
      </c>
      <c r="G75">
        <f t="shared" si="3"/>
        <v>19074</v>
      </c>
    </row>
    <row r="76" spans="3:7" x14ac:dyDescent="0.35">
      <c r="C76" s="1" t="s">
        <v>88</v>
      </c>
      <c r="D76" s="2">
        <v>8045</v>
      </c>
      <c r="E76" s="2">
        <v>7817</v>
      </c>
      <c r="F76" s="2">
        <v>8025</v>
      </c>
      <c r="G76">
        <f t="shared" si="3"/>
        <v>15852</v>
      </c>
    </row>
    <row r="77" spans="3:7" x14ac:dyDescent="0.35">
      <c r="C77" s="1" t="s">
        <v>89</v>
      </c>
      <c r="D77" s="2">
        <v>6432</v>
      </c>
      <c r="E77" s="2">
        <v>6661</v>
      </c>
      <c r="F77" s="2">
        <v>6420</v>
      </c>
      <c r="G77">
        <f t="shared" si="3"/>
        <v>13087</v>
      </c>
    </row>
    <row r="78" spans="3:7" x14ac:dyDescent="0.35">
      <c r="C78" s="1" t="s">
        <v>90</v>
      </c>
      <c r="D78" s="2">
        <v>5402</v>
      </c>
      <c r="E78" s="2">
        <v>5176</v>
      </c>
      <c r="F78" s="2">
        <v>5363</v>
      </c>
      <c r="G78">
        <f t="shared" si="3"/>
        <v>10558.5</v>
      </c>
    </row>
    <row r="79" spans="3:7" x14ac:dyDescent="0.35">
      <c r="C79" s="1" t="s">
        <v>91</v>
      </c>
      <c r="D79" s="2">
        <v>4152</v>
      </c>
      <c r="E79" s="2">
        <v>4241</v>
      </c>
      <c r="F79" s="2">
        <v>3951</v>
      </c>
      <c r="G79">
        <f t="shared" si="3"/>
        <v>8292.5</v>
      </c>
    </row>
    <row r="80" spans="3:7" x14ac:dyDescent="0.35">
      <c r="C80" s="1" t="s">
        <v>92</v>
      </c>
      <c r="D80" s="2">
        <v>3143</v>
      </c>
      <c r="E80" s="2">
        <v>3170</v>
      </c>
      <c r="F80" s="2">
        <v>3171</v>
      </c>
      <c r="G80">
        <f t="shared" si="3"/>
        <v>6327</v>
      </c>
    </row>
    <row r="81" spans="3:7" x14ac:dyDescent="0.35">
      <c r="C81" s="1" t="s">
        <v>93</v>
      </c>
      <c r="D81" s="2">
        <v>2238</v>
      </c>
      <c r="E81" s="2">
        <v>2390</v>
      </c>
      <c r="F81" s="2">
        <v>2324</v>
      </c>
      <c r="G81">
        <f t="shared" si="3"/>
        <v>4671</v>
      </c>
    </row>
    <row r="82" spans="3:7" x14ac:dyDescent="0.35">
      <c r="C82" s="1" t="s">
        <v>94</v>
      </c>
      <c r="D82" s="2">
        <v>1522</v>
      </c>
      <c r="E82" s="2">
        <v>1674</v>
      </c>
      <c r="F82" s="2">
        <v>1731</v>
      </c>
      <c r="G82">
        <f t="shared" si="3"/>
        <v>3300.5</v>
      </c>
    </row>
    <row r="83" spans="3:7" x14ac:dyDescent="0.35">
      <c r="C83" s="1" t="s">
        <v>95</v>
      </c>
      <c r="D83" s="2">
        <v>1153</v>
      </c>
      <c r="E83" s="2">
        <v>1059</v>
      </c>
      <c r="F83" s="2">
        <v>1160</v>
      </c>
      <c r="G83">
        <f t="shared" si="3"/>
        <v>2215.5</v>
      </c>
    </row>
    <row r="84" spans="3:7" x14ac:dyDescent="0.35">
      <c r="C84" s="1" t="s">
        <v>96</v>
      </c>
      <c r="D84" s="2">
        <v>778</v>
      </c>
      <c r="E84" s="2">
        <v>772</v>
      </c>
      <c r="F84" s="2">
        <v>688</v>
      </c>
      <c r="G84">
        <f t="shared" si="3"/>
        <v>1505</v>
      </c>
    </row>
    <row r="85" spans="3:7" x14ac:dyDescent="0.35">
      <c r="C85" s="1" t="s">
        <v>97</v>
      </c>
      <c r="D85" s="2">
        <v>470</v>
      </c>
      <c r="E85" s="2">
        <v>501</v>
      </c>
      <c r="F85" s="2">
        <v>507</v>
      </c>
      <c r="G85">
        <f t="shared" si="3"/>
        <v>989.5</v>
      </c>
    </row>
    <row r="86" spans="3:7" x14ac:dyDescent="0.35">
      <c r="C86" s="1"/>
      <c r="D86" s="2"/>
      <c r="E86" s="2"/>
      <c r="F8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B60C4-E856-4717-B062-40491343710A}">
  <dimension ref="A1:M86"/>
  <sheetViews>
    <sheetView workbookViewId="0">
      <selection activeCell="J12" sqref="J12"/>
    </sheetView>
  </sheetViews>
  <sheetFormatPr defaultRowHeight="14.5" x14ac:dyDescent="0.35"/>
  <cols>
    <col min="1" max="1" width="15.7265625" customWidth="1"/>
    <col min="2" max="2" width="24.26953125" customWidth="1"/>
    <col min="3" max="3" width="10.1796875" customWidth="1"/>
    <col min="4" max="6" width="7" customWidth="1"/>
    <col min="7" max="7" width="10.54296875" customWidth="1"/>
    <col min="8" max="9" width="12.7265625" customWidth="1"/>
    <col min="10" max="10" width="15" customWidth="1"/>
    <col min="11" max="11" width="13" customWidth="1"/>
    <col min="12" max="12" width="14.453125" customWidth="1"/>
  </cols>
  <sheetData>
    <row r="1" spans="1:13" ht="15.5" x14ac:dyDescent="0.35">
      <c r="B1" s="4" t="s">
        <v>109</v>
      </c>
    </row>
    <row r="2" spans="1:13" x14ac:dyDescent="0.35"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107</v>
      </c>
      <c r="M2" s="1" t="s">
        <v>108</v>
      </c>
    </row>
    <row r="3" spans="1:13" x14ac:dyDescent="0.35">
      <c r="A3" s="1" t="s">
        <v>98</v>
      </c>
      <c r="B3" s="1" t="s">
        <v>99</v>
      </c>
      <c r="C3" s="1" t="s">
        <v>10</v>
      </c>
      <c r="D3" s="2">
        <v>195</v>
      </c>
      <c r="E3" s="2">
        <v>196</v>
      </c>
      <c r="F3" s="2">
        <v>211</v>
      </c>
      <c r="G3">
        <f>SUM(D3:F3)*0.5</f>
        <v>301</v>
      </c>
      <c r="H3" t="s">
        <v>11</v>
      </c>
      <c r="I3">
        <v>796083</v>
      </c>
      <c r="J3">
        <f>SUM(G3:G15)</f>
        <v>22115</v>
      </c>
      <c r="K3">
        <v>8</v>
      </c>
      <c r="L3">
        <f>K3/J3*100000</f>
        <v>36.174542165950712</v>
      </c>
      <c r="M3">
        <f>L3*I3/100000</f>
        <v>287.97938051096543</v>
      </c>
    </row>
    <row r="4" spans="1:13" x14ac:dyDescent="0.35">
      <c r="C4" s="1" t="s">
        <v>12</v>
      </c>
      <c r="D4" s="2">
        <v>282</v>
      </c>
      <c r="E4" s="2">
        <v>265</v>
      </c>
      <c r="F4" s="2">
        <v>327</v>
      </c>
      <c r="G4">
        <f>SUM(E4+D4*0.5+F4*0.5)</f>
        <v>569.5</v>
      </c>
      <c r="H4" t="s">
        <v>13</v>
      </c>
      <c r="I4">
        <v>515369</v>
      </c>
      <c r="J4">
        <f>SUM(G16:G25)</f>
        <v>16118</v>
      </c>
      <c r="K4">
        <v>6</v>
      </c>
      <c r="L4">
        <f t="shared" ref="L4:L7" si="0">K4/J4*100000</f>
        <v>37.225462216155854</v>
      </c>
      <c r="M4">
        <f t="shared" ref="M4:M7" si="1">L4*I4/100000</f>
        <v>191.84849236878026</v>
      </c>
    </row>
    <row r="5" spans="1:13" x14ac:dyDescent="0.35">
      <c r="C5" s="1" t="s">
        <v>14</v>
      </c>
      <c r="D5" s="2">
        <v>469</v>
      </c>
      <c r="E5" s="2">
        <v>433</v>
      </c>
      <c r="F5" s="2">
        <v>504</v>
      </c>
      <c r="G5">
        <f t="shared" ref="G5:G68" si="2">SUM(E5+D5*0.5+F5*0.5)</f>
        <v>919.5</v>
      </c>
      <c r="H5" t="s">
        <v>15</v>
      </c>
      <c r="I5">
        <v>646348</v>
      </c>
      <c r="J5">
        <f>SUM(G26:G35)</f>
        <v>12673</v>
      </c>
      <c r="K5">
        <v>10</v>
      </c>
      <c r="L5">
        <f t="shared" si="0"/>
        <v>78.907914463820731</v>
      </c>
      <c r="M5">
        <f t="shared" si="1"/>
        <v>510.01972697861606</v>
      </c>
    </row>
    <row r="6" spans="1:13" x14ac:dyDescent="0.35">
      <c r="C6" s="1" t="s">
        <v>16</v>
      </c>
      <c r="D6" s="2">
        <v>684</v>
      </c>
      <c r="E6" s="2">
        <v>622</v>
      </c>
      <c r="F6" s="2">
        <v>628</v>
      </c>
      <c r="G6">
        <f t="shared" si="2"/>
        <v>1278</v>
      </c>
      <c r="H6" t="s">
        <v>17</v>
      </c>
      <c r="I6">
        <v>709560</v>
      </c>
      <c r="J6">
        <f>SUM(G36:G45)</f>
        <v>10761</v>
      </c>
      <c r="K6">
        <v>8</v>
      </c>
      <c r="L6">
        <f t="shared" si="0"/>
        <v>74.342533221819536</v>
      </c>
      <c r="M6">
        <f t="shared" si="1"/>
        <v>527.50487872874271</v>
      </c>
    </row>
    <row r="7" spans="1:13" x14ac:dyDescent="0.35">
      <c r="C7" s="1" t="s">
        <v>18</v>
      </c>
      <c r="D7" s="2">
        <v>832</v>
      </c>
      <c r="E7" s="2">
        <v>832</v>
      </c>
      <c r="F7" s="2">
        <v>808</v>
      </c>
      <c r="G7">
        <f t="shared" si="2"/>
        <v>1652</v>
      </c>
      <c r="H7" t="s">
        <v>19</v>
      </c>
      <c r="I7">
        <v>1346280</v>
      </c>
      <c r="J7">
        <f>SUM(G46:G85)</f>
        <v>25179.5</v>
      </c>
      <c r="K7">
        <v>15</v>
      </c>
      <c r="L7">
        <f t="shared" si="0"/>
        <v>59.572271093548324</v>
      </c>
      <c r="M7">
        <f t="shared" si="1"/>
        <v>802.00957127822232</v>
      </c>
    </row>
    <row r="8" spans="1:13" x14ac:dyDescent="0.35">
      <c r="C8" s="1" t="s">
        <v>20</v>
      </c>
      <c r="D8" s="2">
        <v>997</v>
      </c>
      <c r="E8" s="2">
        <v>1006</v>
      </c>
      <c r="F8" s="2">
        <v>1008</v>
      </c>
      <c r="G8">
        <f t="shared" si="2"/>
        <v>2008.5</v>
      </c>
    </row>
    <row r="9" spans="1:13" x14ac:dyDescent="0.35">
      <c r="C9" s="1" t="s">
        <v>21</v>
      </c>
      <c r="D9" s="2">
        <v>1205</v>
      </c>
      <c r="E9" s="2">
        <v>1138</v>
      </c>
      <c r="F9" s="2">
        <v>1129</v>
      </c>
      <c r="G9">
        <f t="shared" si="2"/>
        <v>2305</v>
      </c>
    </row>
    <row r="10" spans="1:13" x14ac:dyDescent="0.35">
      <c r="C10" s="1" t="s">
        <v>22</v>
      </c>
      <c r="D10" s="2">
        <v>1193</v>
      </c>
      <c r="E10" s="2">
        <v>1171</v>
      </c>
      <c r="F10" s="2">
        <v>1146</v>
      </c>
      <c r="G10">
        <f t="shared" si="2"/>
        <v>2340.5</v>
      </c>
    </row>
    <row r="11" spans="1:13" x14ac:dyDescent="0.35">
      <c r="C11" s="1" t="s">
        <v>23</v>
      </c>
      <c r="D11" s="2">
        <v>1114</v>
      </c>
      <c r="E11" s="2">
        <v>1146</v>
      </c>
      <c r="F11" s="2">
        <v>1092</v>
      </c>
      <c r="G11">
        <f t="shared" si="2"/>
        <v>2249</v>
      </c>
    </row>
    <row r="12" spans="1:13" x14ac:dyDescent="0.35">
      <c r="C12" s="1" t="s">
        <v>24</v>
      </c>
      <c r="D12" s="2">
        <v>1153</v>
      </c>
      <c r="E12" s="2">
        <v>1035</v>
      </c>
      <c r="F12" s="2">
        <v>1098</v>
      </c>
      <c r="G12">
        <f t="shared" si="2"/>
        <v>2160.5</v>
      </c>
    </row>
    <row r="13" spans="1:13" x14ac:dyDescent="0.35">
      <c r="C13" s="1" t="s">
        <v>25</v>
      </c>
      <c r="D13" s="2">
        <v>1130</v>
      </c>
      <c r="E13" s="2">
        <v>1080</v>
      </c>
      <c r="F13" s="2">
        <v>961</v>
      </c>
      <c r="G13">
        <f t="shared" si="2"/>
        <v>2125.5</v>
      </c>
    </row>
    <row r="14" spans="1:13" x14ac:dyDescent="0.35">
      <c r="C14" s="1" t="s">
        <v>26</v>
      </c>
      <c r="D14" s="2">
        <v>1105</v>
      </c>
      <c r="E14" s="2">
        <v>1072</v>
      </c>
      <c r="F14" s="2">
        <v>1042</v>
      </c>
      <c r="G14">
        <f t="shared" si="2"/>
        <v>2145.5</v>
      </c>
    </row>
    <row r="15" spans="1:13" x14ac:dyDescent="0.35">
      <c r="C15" s="1" t="s">
        <v>27</v>
      </c>
      <c r="D15" s="2">
        <v>957</v>
      </c>
      <c r="E15" s="2">
        <v>1067</v>
      </c>
      <c r="F15" s="2">
        <v>1030</v>
      </c>
      <c r="G15">
        <f t="shared" si="2"/>
        <v>2060.5</v>
      </c>
    </row>
    <row r="16" spans="1:13" x14ac:dyDescent="0.35">
      <c r="C16" s="1" t="s">
        <v>28</v>
      </c>
      <c r="D16" s="2">
        <v>955</v>
      </c>
      <c r="E16" s="2">
        <v>943</v>
      </c>
      <c r="F16" s="2">
        <v>1003</v>
      </c>
      <c r="G16">
        <f t="shared" si="2"/>
        <v>1922</v>
      </c>
    </row>
    <row r="17" spans="3:7" x14ac:dyDescent="0.35">
      <c r="C17" s="1" t="s">
        <v>29</v>
      </c>
      <c r="D17" s="2">
        <v>931</v>
      </c>
      <c r="E17" s="2">
        <v>910</v>
      </c>
      <c r="F17" s="2">
        <v>931</v>
      </c>
      <c r="G17">
        <f t="shared" si="2"/>
        <v>1841</v>
      </c>
    </row>
    <row r="18" spans="3:7" x14ac:dyDescent="0.35">
      <c r="C18" s="1" t="s">
        <v>30</v>
      </c>
      <c r="D18" s="2">
        <v>866</v>
      </c>
      <c r="E18" s="2">
        <v>909</v>
      </c>
      <c r="F18" s="2">
        <v>890</v>
      </c>
      <c r="G18">
        <f t="shared" si="2"/>
        <v>1787</v>
      </c>
    </row>
    <row r="19" spans="3:7" x14ac:dyDescent="0.35">
      <c r="C19" s="1" t="s">
        <v>31</v>
      </c>
      <c r="D19" s="2">
        <v>780</v>
      </c>
      <c r="E19" s="2">
        <v>865</v>
      </c>
      <c r="F19" s="2">
        <v>898</v>
      </c>
      <c r="G19">
        <f t="shared" si="2"/>
        <v>1704</v>
      </c>
    </row>
    <row r="20" spans="3:7" x14ac:dyDescent="0.35">
      <c r="C20" s="1" t="s">
        <v>32</v>
      </c>
      <c r="D20" s="2">
        <v>738</v>
      </c>
      <c r="E20" s="2">
        <v>767</v>
      </c>
      <c r="F20" s="2">
        <v>860</v>
      </c>
      <c r="G20">
        <f t="shared" si="2"/>
        <v>1566</v>
      </c>
    </row>
    <row r="21" spans="3:7" x14ac:dyDescent="0.35">
      <c r="C21" s="1" t="s">
        <v>33</v>
      </c>
      <c r="D21" s="2">
        <v>747</v>
      </c>
      <c r="E21" s="2">
        <v>717</v>
      </c>
      <c r="F21" s="2">
        <v>755</v>
      </c>
      <c r="G21">
        <f t="shared" si="2"/>
        <v>1468</v>
      </c>
    </row>
    <row r="22" spans="3:7" x14ac:dyDescent="0.35">
      <c r="C22" s="1" t="s">
        <v>34</v>
      </c>
      <c r="D22" s="2">
        <v>733</v>
      </c>
      <c r="E22" s="2">
        <v>729</v>
      </c>
      <c r="F22" s="2">
        <v>702</v>
      </c>
      <c r="G22">
        <f t="shared" si="2"/>
        <v>1446.5</v>
      </c>
    </row>
    <row r="23" spans="3:7" x14ac:dyDescent="0.35">
      <c r="C23" s="1" t="s">
        <v>35</v>
      </c>
      <c r="D23" s="2">
        <v>775</v>
      </c>
      <c r="E23" s="2">
        <v>719</v>
      </c>
      <c r="F23" s="2">
        <v>714</v>
      </c>
      <c r="G23">
        <f t="shared" si="2"/>
        <v>1463.5</v>
      </c>
    </row>
    <row r="24" spans="3:7" x14ac:dyDescent="0.35">
      <c r="C24" s="1" t="s">
        <v>36</v>
      </c>
      <c r="D24" s="2">
        <v>709</v>
      </c>
      <c r="E24" s="2">
        <v>763</v>
      </c>
      <c r="F24" s="2">
        <v>719</v>
      </c>
      <c r="G24">
        <f t="shared" si="2"/>
        <v>1477</v>
      </c>
    </row>
    <row r="25" spans="3:7" x14ac:dyDescent="0.35">
      <c r="C25" s="1" t="s">
        <v>37</v>
      </c>
      <c r="D25" s="2">
        <v>703</v>
      </c>
      <c r="E25" s="2">
        <v>712</v>
      </c>
      <c r="F25" s="2">
        <v>759</v>
      </c>
      <c r="G25">
        <f t="shared" si="2"/>
        <v>1443</v>
      </c>
    </row>
    <row r="26" spans="3:7" x14ac:dyDescent="0.35">
      <c r="C26" s="1" t="s">
        <v>38</v>
      </c>
      <c r="D26" s="2">
        <v>718</v>
      </c>
      <c r="E26" s="2">
        <v>697</v>
      </c>
      <c r="F26" s="2">
        <v>706</v>
      </c>
      <c r="G26">
        <f t="shared" si="2"/>
        <v>1409</v>
      </c>
    </row>
    <row r="27" spans="3:7" x14ac:dyDescent="0.35">
      <c r="C27" s="1" t="s">
        <v>39</v>
      </c>
      <c r="D27" s="2">
        <v>645</v>
      </c>
      <c r="E27" s="2">
        <v>710</v>
      </c>
      <c r="F27" s="2">
        <v>696</v>
      </c>
      <c r="G27">
        <f t="shared" si="2"/>
        <v>1380.5</v>
      </c>
    </row>
    <row r="28" spans="3:7" x14ac:dyDescent="0.35">
      <c r="C28" s="1" t="s">
        <v>40</v>
      </c>
      <c r="D28" s="2">
        <v>634</v>
      </c>
      <c r="E28" s="2">
        <v>650</v>
      </c>
      <c r="F28" s="2">
        <v>706</v>
      </c>
      <c r="G28">
        <f t="shared" si="2"/>
        <v>1320</v>
      </c>
    </row>
    <row r="29" spans="3:7" x14ac:dyDescent="0.35">
      <c r="C29" s="1" t="s">
        <v>41</v>
      </c>
      <c r="D29" s="2">
        <v>657</v>
      </c>
      <c r="E29" s="2">
        <v>643</v>
      </c>
      <c r="F29" s="2">
        <v>647</v>
      </c>
      <c r="G29">
        <f t="shared" si="2"/>
        <v>1295</v>
      </c>
    </row>
    <row r="30" spans="3:7" x14ac:dyDescent="0.35">
      <c r="C30" s="1" t="s">
        <v>42</v>
      </c>
      <c r="D30" s="2">
        <v>636</v>
      </c>
      <c r="E30" s="2">
        <v>668</v>
      </c>
      <c r="F30" s="2">
        <v>639</v>
      </c>
      <c r="G30">
        <f t="shared" si="2"/>
        <v>1305.5</v>
      </c>
    </row>
    <row r="31" spans="3:7" x14ac:dyDescent="0.35">
      <c r="C31" s="1" t="s">
        <v>43</v>
      </c>
      <c r="D31" s="2">
        <v>638</v>
      </c>
      <c r="E31" s="2">
        <v>634</v>
      </c>
      <c r="F31" s="2">
        <v>662</v>
      </c>
      <c r="G31">
        <f t="shared" si="2"/>
        <v>1284</v>
      </c>
    </row>
    <row r="32" spans="3:7" x14ac:dyDescent="0.35">
      <c r="C32" s="1" t="s">
        <v>44</v>
      </c>
      <c r="D32" s="2">
        <v>614</v>
      </c>
      <c r="E32" s="2">
        <v>635</v>
      </c>
      <c r="F32" s="2">
        <v>641</v>
      </c>
      <c r="G32">
        <f t="shared" si="2"/>
        <v>1262.5</v>
      </c>
    </row>
    <row r="33" spans="3:7" x14ac:dyDescent="0.35">
      <c r="C33" s="1" t="s">
        <v>45</v>
      </c>
      <c r="D33" s="2">
        <v>558</v>
      </c>
      <c r="E33" s="2">
        <v>606</v>
      </c>
      <c r="F33" s="2">
        <v>641</v>
      </c>
      <c r="G33">
        <f t="shared" si="2"/>
        <v>1205.5</v>
      </c>
    </row>
    <row r="34" spans="3:7" x14ac:dyDescent="0.35">
      <c r="C34" s="1" t="s">
        <v>46</v>
      </c>
      <c r="D34" s="2">
        <v>539</v>
      </c>
      <c r="E34" s="2">
        <v>556</v>
      </c>
      <c r="F34" s="2">
        <v>608</v>
      </c>
      <c r="G34">
        <f t="shared" si="2"/>
        <v>1129.5</v>
      </c>
    </row>
    <row r="35" spans="3:7" x14ac:dyDescent="0.35">
      <c r="C35" s="1" t="s">
        <v>47</v>
      </c>
      <c r="D35" s="2">
        <v>542</v>
      </c>
      <c r="E35" s="2">
        <v>533</v>
      </c>
      <c r="F35" s="2">
        <v>555</v>
      </c>
      <c r="G35">
        <f t="shared" si="2"/>
        <v>1081.5</v>
      </c>
    </row>
    <row r="36" spans="3:7" x14ac:dyDescent="0.35">
      <c r="C36" s="1" t="s">
        <v>48</v>
      </c>
      <c r="D36" s="2">
        <v>552</v>
      </c>
      <c r="E36" s="2">
        <v>542</v>
      </c>
      <c r="F36" s="2">
        <v>541</v>
      </c>
      <c r="G36">
        <f t="shared" si="2"/>
        <v>1088.5</v>
      </c>
    </row>
    <row r="37" spans="3:7" x14ac:dyDescent="0.35">
      <c r="C37" s="1" t="s">
        <v>49</v>
      </c>
      <c r="D37" s="2">
        <v>570</v>
      </c>
      <c r="E37" s="2">
        <v>552</v>
      </c>
      <c r="F37" s="2">
        <v>542</v>
      </c>
      <c r="G37">
        <f t="shared" si="2"/>
        <v>1108</v>
      </c>
    </row>
    <row r="38" spans="3:7" x14ac:dyDescent="0.35">
      <c r="C38" s="1" t="s">
        <v>50</v>
      </c>
      <c r="D38" s="2">
        <v>583</v>
      </c>
      <c r="E38" s="2">
        <v>566</v>
      </c>
      <c r="F38" s="2">
        <v>557</v>
      </c>
      <c r="G38">
        <f t="shared" si="2"/>
        <v>1136</v>
      </c>
    </row>
    <row r="39" spans="3:7" x14ac:dyDescent="0.35">
      <c r="C39" s="1" t="s">
        <v>51</v>
      </c>
      <c r="D39" s="2">
        <v>580</v>
      </c>
      <c r="E39" s="2">
        <v>589</v>
      </c>
      <c r="F39" s="2">
        <v>566</v>
      </c>
      <c r="G39">
        <f t="shared" si="2"/>
        <v>1162</v>
      </c>
    </row>
    <row r="40" spans="3:7" x14ac:dyDescent="0.35">
      <c r="C40" s="1" t="s">
        <v>52</v>
      </c>
      <c r="D40" s="2">
        <v>492</v>
      </c>
      <c r="E40" s="2">
        <v>585</v>
      </c>
      <c r="F40" s="2">
        <v>596</v>
      </c>
      <c r="G40">
        <f t="shared" si="2"/>
        <v>1129</v>
      </c>
    </row>
    <row r="41" spans="3:7" x14ac:dyDescent="0.35">
      <c r="C41" s="1" t="s">
        <v>53</v>
      </c>
      <c r="D41" s="2">
        <v>550</v>
      </c>
      <c r="E41" s="2">
        <v>489</v>
      </c>
      <c r="F41" s="2">
        <v>572</v>
      </c>
      <c r="G41">
        <f t="shared" si="2"/>
        <v>1050</v>
      </c>
    </row>
    <row r="42" spans="3:7" x14ac:dyDescent="0.35">
      <c r="C42" s="1" t="s">
        <v>54</v>
      </c>
      <c r="D42" s="2">
        <v>525</v>
      </c>
      <c r="E42" s="2">
        <v>556</v>
      </c>
      <c r="F42" s="2">
        <v>497</v>
      </c>
      <c r="G42">
        <f t="shared" si="2"/>
        <v>1067</v>
      </c>
    </row>
    <row r="43" spans="3:7" x14ac:dyDescent="0.35">
      <c r="C43" s="1" t="s">
        <v>55</v>
      </c>
      <c r="D43" s="2">
        <v>475</v>
      </c>
      <c r="E43" s="2">
        <v>513</v>
      </c>
      <c r="F43" s="2">
        <v>549</v>
      </c>
      <c r="G43">
        <f t="shared" si="2"/>
        <v>1025</v>
      </c>
    </row>
    <row r="44" spans="3:7" x14ac:dyDescent="0.35">
      <c r="C44" s="1" t="s">
        <v>56</v>
      </c>
      <c r="D44" s="2">
        <v>511</v>
      </c>
      <c r="E44" s="2">
        <v>482</v>
      </c>
      <c r="F44" s="2">
        <v>507</v>
      </c>
      <c r="G44">
        <f t="shared" si="2"/>
        <v>991</v>
      </c>
    </row>
    <row r="45" spans="3:7" x14ac:dyDescent="0.35">
      <c r="C45" s="1" t="s">
        <v>57</v>
      </c>
      <c r="D45" s="2">
        <v>509</v>
      </c>
      <c r="E45" s="2">
        <v>510</v>
      </c>
      <c r="F45" s="2">
        <v>480</v>
      </c>
      <c r="G45">
        <f t="shared" si="2"/>
        <v>1004.5</v>
      </c>
    </row>
    <row r="46" spans="3:7" x14ac:dyDescent="0.35">
      <c r="C46" s="1" t="s">
        <v>58</v>
      </c>
      <c r="D46" s="2">
        <v>521</v>
      </c>
      <c r="E46" s="2">
        <v>505</v>
      </c>
      <c r="F46" s="2">
        <v>507</v>
      </c>
      <c r="G46">
        <f t="shared" si="2"/>
        <v>1019</v>
      </c>
    </row>
    <row r="47" spans="3:7" x14ac:dyDescent="0.35">
      <c r="C47" s="1" t="s">
        <v>59</v>
      </c>
      <c r="D47" s="2">
        <v>549</v>
      </c>
      <c r="E47" s="2">
        <v>515</v>
      </c>
      <c r="F47" s="2">
        <v>507</v>
      </c>
      <c r="G47">
        <f t="shared" si="2"/>
        <v>1043</v>
      </c>
    </row>
    <row r="48" spans="3:7" x14ac:dyDescent="0.35">
      <c r="C48" s="1" t="s">
        <v>60</v>
      </c>
      <c r="D48" s="2">
        <v>523</v>
      </c>
      <c r="E48" s="2">
        <v>545</v>
      </c>
      <c r="F48" s="2">
        <v>507</v>
      </c>
      <c r="G48">
        <f t="shared" si="2"/>
        <v>1060</v>
      </c>
    </row>
    <row r="49" spans="3:7" x14ac:dyDescent="0.35">
      <c r="C49" s="1" t="s">
        <v>61</v>
      </c>
      <c r="D49" s="2">
        <v>550</v>
      </c>
      <c r="E49" s="2">
        <v>518</v>
      </c>
      <c r="F49" s="2">
        <v>542</v>
      </c>
      <c r="G49">
        <f t="shared" si="2"/>
        <v>1064</v>
      </c>
    </row>
    <row r="50" spans="3:7" x14ac:dyDescent="0.35">
      <c r="C50" s="1" t="s">
        <v>62</v>
      </c>
      <c r="D50" s="2">
        <v>489</v>
      </c>
      <c r="E50" s="2">
        <v>542</v>
      </c>
      <c r="F50" s="2">
        <v>515</v>
      </c>
      <c r="G50">
        <f t="shared" si="2"/>
        <v>1044</v>
      </c>
    </row>
    <row r="51" spans="3:7" x14ac:dyDescent="0.35">
      <c r="C51" s="1" t="s">
        <v>63</v>
      </c>
      <c r="D51" s="2">
        <v>587</v>
      </c>
      <c r="E51" s="2">
        <v>482</v>
      </c>
      <c r="F51" s="2">
        <v>540</v>
      </c>
      <c r="G51">
        <f t="shared" si="2"/>
        <v>1045.5</v>
      </c>
    </row>
    <row r="52" spans="3:7" x14ac:dyDescent="0.35">
      <c r="C52" s="1" t="s">
        <v>64</v>
      </c>
      <c r="D52" s="2">
        <v>615</v>
      </c>
      <c r="E52" s="2">
        <v>587</v>
      </c>
      <c r="F52" s="2">
        <v>476</v>
      </c>
      <c r="G52">
        <f t="shared" si="2"/>
        <v>1132.5</v>
      </c>
    </row>
    <row r="53" spans="3:7" x14ac:dyDescent="0.35">
      <c r="C53" s="1" t="s">
        <v>65</v>
      </c>
      <c r="D53" s="2">
        <v>647</v>
      </c>
      <c r="E53" s="2">
        <v>610</v>
      </c>
      <c r="F53" s="2">
        <v>584</v>
      </c>
      <c r="G53">
        <f t="shared" si="2"/>
        <v>1225.5</v>
      </c>
    </row>
    <row r="54" spans="3:7" x14ac:dyDescent="0.35">
      <c r="C54" s="1" t="s">
        <v>66</v>
      </c>
      <c r="D54" s="2">
        <v>677</v>
      </c>
      <c r="E54" s="2">
        <v>633</v>
      </c>
      <c r="F54" s="2">
        <v>605</v>
      </c>
      <c r="G54">
        <f t="shared" si="2"/>
        <v>1274</v>
      </c>
    </row>
    <row r="55" spans="3:7" x14ac:dyDescent="0.35">
      <c r="C55" s="1" t="s">
        <v>67</v>
      </c>
      <c r="D55" s="2">
        <v>621</v>
      </c>
      <c r="E55" s="2">
        <v>663</v>
      </c>
      <c r="F55" s="2">
        <v>624</v>
      </c>
      <c r="G55">
        <f t="shared" si="2"/>
        <v>1285.5</v>
      </c>
    </row>
    <row r="56" spans="3:7" x14ac:dyDescent="0.35">
      <c r="C56" s="1" t="s">
        <v>68</v>
      </c>
      <c r="D56" s="2">
        <v>661</v>
      </c>
      <c r="E56" s="2">
        <v>609</v>
      </c>
      <c r="F56" s="2">
        <v>657</v>
      </c>
      <c r="G56">
        <f t="shared" si="2"/>
        <v>1268</v>
      </c>
    </row>
    <row r="57" spans="3:7" x14ac:dyDescent="0.35">
      <c r="C57" s="1" t="s">
        <v>69</v>
      </c>
      <c r="D57" s="2">
        <v>559</v>
      </c>
      <c r="E57" s="2">
        <v>647</v>
      </c>
      <c r="F57" s="2">
        <v>597</v>
      </c>
      <c r="G57">
        <f t="shared" si="2"/>
        <v>1225</v>
      </c>
    </row>
    <row r="58" spans="3:7" x14ac:dyDescent="0.35">
      <c r="C58" s="1" t="s">
        <v>70</v>
      </c>
      <c r="D58" s="2">
        <v>547</v>
      </c>
      <c r="E58" s="2">
        <v>558</v>
      </c>
      <c r="F58" s="2">
        <v>636</v>
      </c>
      <c r="G58">
        <f t="shared" si="2"/>
        <v>1149.5</v>
      </c>
    </row>
    <row r="59" spans="3:7" x14ac:dyDescent="0.35">
      <c r="C59" s="1" t="s">
        <v>71</v>
      </c>
      <c r="D59" s="2">
        <v>640</v>
      </c>
      <c r="E59" s="2">
        <v>534</v>
      </c>
      <c r="F59" s="2">
        <v>544</v>
      </c>
      <c r="G59">
        <f t="shared" si="2"/>
        <v>1126</v>
      </c>
    </row>
    <row r="60" spans="3:7" x14ac:dyDescent="0.35">
      <c r="C60" s="1" t="s">
        <v>72</v>
      </c>
      <c r="D60" s="2">
        <v>616</v>
      </c>
      <c r="E60" s="2">
        <v>627</v>
      </c>
      <c r="F60" s="2">
        <v>526</v>
      </c>
      <c r="G60">
        <f t="shared" si="2"/>
        <v>1198</v>
      </c>
    </row>
    <row r="61" spans="3:7" x14ac:dyDescent="0.35">
      <c r="C61" s="1" t="s">
        <v>73</v>
      </c>
      <c r="D61" s="2">
        <v>453</v>
      </c>
      <c r="E61" s="2">
        <v>588</v>
      </c>
      <c r="F61" s="2">
        <v>608</v>
      </c>
      <c r="G61">
        <f t="shared" si="2"/>
        <v>1118.5</v>
      </c>
    </row>
    <row r="62" spans="3:7" x14ac:dyDescent="0.35">
      <c r="C62" s="1" t="s">
        <v>74</v>
      </c>
      <c r="D62" s="2">
        <v>374</v>
      </c>
      <c r="E62" s="2">
        <v>429</v>
      </c>
      <c r="F62" s="2">
        <v>561</v>
      </c>
      <c r="G62">
        <f t="shared" si="2"/>
        <v>896.5</v>
      </c>
    </row>
    <row r="63" spans="3:7" x14ac:dyDescent="0.35">
      <c r="C63" s="1" t="s">
        <v>75</v>
      </c>
      <c r="D63" s="2">
        <v>352</v>
      </c>
      <c r="E63" s="2">
        <v>359</v>
      </c>
      <c r="F63" s="2">
        <v>419</v>
      </c>
      <c r="G63">
        <f t="shared" si="2"/>
        <v>744.5</v>
      </c>
    </row>
    <row r="64" spans="3:7" x14ac:dyDescent="0.35">
      <c r="C64" s="1" t="s">
        <v>76</v>
      </c>
      <c r="D64" s="2">
        <v>307</v>
      </c>
      <c r="E64" s="2">
        <v>344</v>
      </c>
      <c r="F64" s="2">
        <v>345</v>
      </c>
      <c r="G64">
        <f t="shared" si="2"/>
        <v>670</v>
      </c>
    </row>
    <row r="65" spans="3:7" x14ac:dyDescent="0.35">
      <c r="C65" s="1" t="s">
        <v>77</v>
      </c>
      <c r="D65" s="2">
        <v>276</v>
      </c>
      <c r="E65" s="2">
        <v>299</v>
      </c>
      <c r="F65" s="2">
        <v>329</v>
      </c>
      <c r="G65">
        <f t="shared" si="2"/>
        <v>601.5</v>
      </c>
    </row>
    <row r="66" spans="3:7" x14ac:dyDescent="0.35">
      <c r="C66" s="1" t="s">
        <v>78</v>
      </c>
      <c r="D66" s="2">
        <v>260</v>
      </c>
      <c r="E66" s="2">
        <v>261</v>
      </c>
      <c r="F66" s="2">
        <v>283</v>
      </c>
      <c r="G66">
        <f t="shared" si="2"/>
        <v>532.5</v>
      </c>
    </row>
    <row r="67" spans="3:7" x14ac:dyDescent="0.35">
      <c r="C67" s="1" t="s">
        <v>79</v>
      </c>
      <c r="D67" s="2">
        <v>215</v>
      </c>
      <c r="E67" s="2">
        <v>248</v>
      </c>
      <c r="F67" s="2">
        <v>253</v>
      </c>
      <c r="G67">
        <f t="shared" si="2"/>
        <v>482</v>
      </c>
    </row>
    <row r="68" spans="3:7" x14ac:dyDescent="0.35">
      <c r="C68" s="1" t="s">
        <v>80</v>
      </c>
      <c r="D68" s="2">
        <v>201</v>
      </c>
      <c r="E68" s="2">
        <v>205</v>
      </c>
      <c r="F68" s="2">
        <v>236</v>
      </c>
      <c r="G68">
        <f t="shared" si="2"/>
        <v>423.5</v>
      </c>
    </row>
    <row r="69" spans="3:7" x14ac:dyDescent="0.35">
      <c r="C69" s="1" t="s">
        <v>81</v>
      </c>
      <c r="D69" s="2">
        <v>163</v>
      </c>
      <c r="E69" s="2">
        <v>191</v>
      </c>
      <c r="F69" s="2">
        <v>191</v>
      </c>
      <c r="G69">
        <f t="shared" ref="G69:G85" si="3">SUM(E69+D69*0.5+F69*0.5)</f>
        <v>368</v>
      </c>
    </row>
    <row r="70" spans="3:7" x14ac:dyDescent="0.35">
      <c r="C70" s="1" t="s">
        <v>82</v>
      </c>
      <c r="D70" s="2">
        <v>184</v>
      </c>
      <c r="E70" s="2">
        <v>154</v>
      </c>
      <c r="F70" s="2">
        <v>174</v>
      </c>
      <c r="G70">
        <f t="shared" si="3"/>
        <v>333</v>
      </c>
    </row>
    <row r="71" spans="3:7" x14ac:dyDescent="0.35">
      <c r="C71" s="1" t="s">
        <v>83</v>
      </c>
      <c r="D71" s="2">
        <v>142</v>
      </c>
      <c r="E71" s="2">
        <v>173</v>
      </c>
      <c r="F71" s="2">
        <v>145</v>
      </c>
      <c r="G71">
        <f t="shared" si="3"/>
        <v>316.5</v>
      </c>
    </row>
    <row r="72" spans="3:7" x14ac:dyDescent="0.35">
      <c r="C72" s="1" t="s">
        <v>84</v>
      </c>
      <c r="D72" s="2">
        <v>119</v>
      </c>
      <c r="E72" s="2">
        <v>127</v>
      </c>
      <c r="F72" s="2">
        <v>162</v>
      </c>
      <c r="G72">
        <f t="shared" si="3"/>
        <v>267.5</v>
      </c>
    </row>
    <row r="73" spans="3:7" x14ac:dyDescent="0.35">
      <c r="C73" s="1" t="s">
        <v>85</v>
      </c>
      <c r="D73" s="2">
        <v>111</v>
      </c>
      <c r="E73" s="2">
        <v>107</v>
      </c>
      <c r="F73" s="2">
        <v>115</v>
      </c>
      <c r="G73">
        <f t="shared" si="3"/>
        <v>220</v>
      </c>
    </row>
    <row r="74" spans="3:7" x14ac:dyDescent="0.35">
      <c r="C74" s="1" t="s">
        <v>86</v>
      </c>
      <c r="D74" s="2">
        <v>92</v>
      </c>
      <c r="E74" s="2">
        <v>96</v>
      </c>
      <c r="F74" s="2">
        <v>96</v>
      </c>
      <c r="G74">
        <f t="shared" si="3"/>
        <v>190</v>
      </c>
    </row>
    <row r="75" spans="3:7" x14ac:dyDescent="0.35">
      <c r="C75" s="1" t="s">
        <v>87</v>
      </c>
      <c r="D75" s="2">
        <v>92</v>
      </c>
      <c r="E75" s="2">
        <v>86</v>
      </c>
      <c r="F75" s="2">
        <v>83</v>
      </c>
      <c r="G75">
        <f t="shared" si="3"/>
        <v>173.5</v>
      </c>
    </row>
    <row r="76" spans="3:7" x14ac:dyDescent="0.35">
      <c r="C76" s="1" t="s">
        <v>88</v>
      </c>
      <c r="D76" s="2">
        <v>79</v>
      </c>
      <c r="E76" s="2">
        <v>76</v>
      </c>
      <c r="F76" s="2">
        <v>75</v>
      </c>
      <c r="G76">
        <f t="shared" si="3"/>
        <v>153</v>
      </c>
    </row>
    <row r="77" spans="3:7" x14ac:dyDescent="0.35">
      <c r="C77" s="1" t="s">
        <v>89</v>
      </c>
      <c r="D77" s="2">
        <v>59</v>
      </c>
      <c r="E77" s="2">
        <v>63</v>
      </c>
      <c r="F77" s="2">
        <v>67</v>
      </c>
      <c r="G77">
        <f t="shared" si="3"/>
        <v>126</v>
      </c>
    </row>
    <row r="78" spans="3:7" x14ac:dyDescent="0.35">
      <c r="C78" s="1" t="s">
        <v>90</v>
      </c>
      <c r="D78" s="2">
        <v>63</v>
      </c>
      <c r="E78" s="2">
        <v>49</v>
      </c>
      <c r="F78" s="2">
        <v>56</v>
      </c>
      <c r="G78">
        <f t="shared" si="3"/>
        <v>108.5</v>
      </c>
    </row>
    <row r="79" spans="3:7" x14ac:dyDescent="0.35">
      <c r="C79" s="1" t="s">
        <v>91</v>
      </c>
      <c r="D79" s="2">
        <v>51</v>
      </c>
      <c r="E79" s="2">
        <v>51</v>
      </c>
      <c r="F79" s="2">
        <v>35</v>
      </c>
      <c r="G79">
        <f t="shared" si="3"/>
        <v>94</v>
      </c>
    </row>
    <row r="80" spans="3:7" x14ac:dyDescent="0.35">
      <c r="C80" s="1" t="s">
        <v>92</v>
      </c>
      <c r="D80" s="2">
        <v>30</v>
      </c>
      <c r="E80" s="2">
        <v>37</v>
      </c>
      <c r="F80" s="2">
        <v>41</v>
      </c>
      <c r="G80">
        <f t="shared" si="3"/>
        <v>72.5</v>
      </c>
    </row>
    <row r="81" spans="3:7" x14ac:dyDescent="0.35">
      <c r="C81" s="1" t="s">
        <v>93</v>
      </c>
      <c r="D81" s="2">
        <v>16</v>
      </c>
      <c r="E81" s="2">
        <v>21</v>
      </c>
      <c r="F81" s="2">
        <v>31</v>
      </c>
      <c r="G81">
        <f t="shared" si="3"/>
        <v>44.5</v>
      </c>
    </row>
    <row r="82" spans="3:7" x14ac:dyDescent="0.35">
      <c r="C82" s="1" t="s">
        <v>94</v>
      </c>
      <c r="D82" s="2">
        <v>17</v>
      </c>
      <c r="E82" s="2">
        <v>10</v>
      </c>
      <c r="F82" s="2">
        <v>15</v>
      </c>
      <c r="G82">
        <f t="shared" si="3"/>
        <v>26</v>
      </c>
    </row>
    <row r="83" spans="3:7" x14ac:dyDescent="0.35">
      <c r="C83" s="1" t="s">
        <v>95</v>
      </c>
      <c r="D83" s="2">
        <v>11</v>
      </c>
      <c r="E83" s="2">
        <v>12</v>
      </c>
      <c r="F83" s="2">
        <v>7</v>
      </c>
      <c r="G83">
        <f t="shared" si="3"/>
        <v>21</v>
      </c>
    </row>
    <row r="84" spans="3:7" x14ac:dyDescent="0.35">
      <c r="C84" s="1" t="s">
        <v>96</v>
      </c>
      <c r="D84" s="2">
        <v>14</v>
      </c>
      <c r="E84" s="2">
        <v>11</v>
      </c>
      <c r="F84" s="2">
        <v>9</v>
      </c>
      <c r="G84">
        <f t="shared" si="3"/>
        <v>22.5</v>
      </c>
    </row>
    <row r="85" spans="3:7" x14ac:dyDescent="0.35">
      <c r="C85" s="1" t="s">
        <v>97</v>
      </c>
      <c r="D85" s="2">
        <v>8</v>
      </c>
      <c r="E85" s="2">
        <v>8</v>
      </c>
      <c r="F85" s="2">
        <v>5</v>
      </c>
      <c r="G85">
        <f t="shared" si="3"/>
        <v>14.5</v>
      </c>
    </row>
    <row r="86" spans="3:7" x14ac:dyDescent="0.35">
      <c r="C86" s="1"/>
      <c r="D86" s="2"/>
      <c r="E86" s="2"/>
      <c r="F8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01A00-344A-4F59-90D1-37F5A0882F52}">
  <dimension ref="A1:M86"/>
  <sheetViews>
    <sheetView workbookViewId="0">
      <selection activeCell="J13" sqref="J13"/>
    </sheetView>
  </sheetViews>
  <sheetFormatPr defaultRowHeight="14.5" x14ac:dyDescent="0.35"/>
  <cols>
    <col min="1" max="1" width="15.7265625" customWidth="1"/>
    <col min="2" max="2" width="24.26953125" customWidth="1"/>
    <col min="3" max="3" width="10.1796875" customWidth="1"/>
    <col min="4" max="6" width="7" customWidth="1"/>
    <col min="7" max="7" width="10.54296875" customWidth="1"/>
    <col min="8" max="9" width="12.7265625" customWidth="1"/>
    <col min="10" max="10" width="15" customWidth="1"/>
    <col min="11" max="11" width="13" customWidth="1"/>
    <col min="12" max="12" width="14.453125" customWidth="1"/>
  </cols>
  <sheetData>
    <row r="1" spans="1:13" ht="15.5" x14ac:dyDescent="0.35">
      <c r="B1" s="4" t="s">
        <v>109</v>
      </c>
      <c r="C1" s="4"/>
    </row>
    <row r="2" spans="1:13" x14ac:dyDescent="0.35"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107</v>
      </c>
      <c r="M2" s="1" t="s">
        <v>108</v>
      </c>
    </row>
    <row r="3" spans="1:13" x14ac:dyDescent="0.35">
      <c r="A3" s="1" t="s">
        <v>100</v>
      </c>
      <c r="B3" s="1" t="s">
        <v>99</v>
      </c>
      <c r="C3" s="1" t="s">
        <v>10</v>
      </c>
      <c r="D3" s="2">
        <v>570</v>
      </c>
      <c r="E3" s="2">
        <v>646</v>
      </c>
      <c r="F3" s="2">
        <v>706</v>
      </c>
      <c r="G3">
        <f>SUM(D3:F3)*0.5</f>
        <v>961</v>
      </c>
      <c r="H3" t="s">
        <v>11</v>
      </c>
      <c r="I3">
        <v>796083</v>
      </c>
      <c r="J3">
        <f>SUM(G3:G15)</f>
        <v>46977</v>
      </c>
      <c r="K3">
        <v>0</v>
      </c>
      <c r="L3">
        <f>K3/J3*100000</f>
        <v>0</v>
      </c>
      <c r="M3">
        <f>L3*I3/100000</f>
        <v>0</v>
      </c>
    </row>
    <row r="4" spans="1:13" x14ac:dyDescent="0.35">
      <c r="C4" s="1" t="s">
        <v>12</v>
      </c>
      <c r="D4" s="2">
        <v>692</v>
      </c>
      <c r="E4" s="2">
        <v>690</v>
      </c>
      <c r="F4" s="2">
        <v>830</v>
      </c>
      <c r="G4">
        <f>SUM(E4+D4*0.5+F4*0.5)</f>
        <v>1451</v>
      </c>
      <c r="H4" t="s">
        <v>13</v>
      </c>
      <c r="I4">
        <v>515369</v>
      </c>
      <c r="J4">
        <f>SUM(G16:G25)</f>
        <v>33713</v>
      </c>
      <c r="K4">
        <v>5</v>
      </c>
      <c r="L4">
        <f t="shared" ref="L4:L7" si="0">K4/J4*100000</f>
        <v>14.831074066383888</v>
      </c>
      <c r="M4">
        <f t="shared" ref="M4:M7" si="1">L4*I4/100000</f>
        <v>76.43475810518197</v>
      </c>
    </row>
    <row r="5" spans="1:13" x14ac:dyDescent="0.35">
      <c r="C5" s="1" t="s">
        <v>14</v>
      </c>
      <c r="D5" s="2">
        <v>1119</v>
      </c>
      <c r="E5" s="2">
        <v>983</v>
      </c>
      <c r="F5" s="2">
        <v>1144</v>
      </c>
      <c r="G5">
        <f t="shared" ref="G5:G68" si="2">SUM(E5+D5*0.5+F5*0.5)</f>
        <v>2114.5</v>
      </c>
      <c r="H5" t="s">
        <v>15</v>
      </c>
      <c r="I5">
        <v>646348</v>
      </c>
      <c r="J5">
        <f>SUM(G26:G35)</f>
        <v>27104</v>
      </c>
      <c r="K5">
        <v>5</v>
      </c>
      <c r="L5">
        <f t="shared" si="0"/>
        <v>18.447461629279811</v>
      </c>
      <c r="M5">
        <f t="shared" si="1"/>
        <v>119.23479929161748</v>
      </c>
    </row>
    <row r="6" spans="1:13" x14ac:dyDescent="0.35">
      <c r="C6" s="1" t="s">
        <v>16</v>
      </c>
      <c r="D6" s="2">
        <v>1432</v>
      </c>
      <c r="E6" s="2">
        <v>1290</v>
      </c>
      <c r="F6" s="2">
        <v>1528</v>
      </c>
      <c r="G6">
        <f t="shared" si="2"/>
        <v>2770</v>
      </c>
      <c r="H6" t="s">
        <v>17</v>
      </c>
      <c r="I6">
        <v>709560</v>
      </c>
      <c r="J6">
        <f>SUM(G36:G45)</f>
        <v>26152</v>
      </c>
      <c r="K6">
        <v>16</v>
      </c>
      <c r="L6">
        <f t="shared" si="0"/>
        <v>61.180789232181098</v>
      </c>
      <c r="M6">
        <f t="shared" si="1"/>
        <v>434.11440807586416</v>
      </c>
    </row>
    <row r="7" spans="1:13" x14ac:dyDescent="0.35">
      <c r="C7" s="1" t="s">
        <v>18</v>
      </c>
      <c r="D7" s="2">
        <v>1752</v>
      </c>
      <c r="E7" s="2">
        <v>1592</v>
      </c>
      <c r="F7" s="2">
        <v>1829</v>
      </c>
      <c r="G7">
        <f t="shared" si="2"/>
        <v>3382.5</v>
      </c>
      <c r="H7" t="s">
        <v>19</v>
      </c>
      <c r="I7">
        <v>1346280</v>
      </c>
      <c r="J7">
        <f>SUM(G46:G85)</f>
        <v>39846</v>
      </c>
      <c r="K7">
        <v>19</v>
      </c>
      <c r="L7">
        <f t="shared" si="0"/>
        <v>47.683581789891079</v>
      </c>
      <c r="M7">
        <f t="shared" si="1"/>
        <v>641.95452492094557</v>
      </c>
    </row>
    <row r="8" spans="1:13" x14ac:dyDescent="0.35">
      <c r="C8" s="1" t="s">
        <v>20</v>
      </c>
      <c r="D8" s="2">
        <v>2153</v>
      </c>
      <c r="E8" s="2">
        <v>2099</v>
      </c>
      <c r="F8" s="2">
        <v>2175</v>
      </c>
      <c r="G8">
        <f t="shared" si="2"/>
        <v>4263</v>
      </c>
    </row>
    <row r="9" spans="1:13" x14ac:dyDescent="0.35">
      <c r="C9" s="1" t="s">
        <v>21</v>
      </c>
      <c r="D9" s="2">
        <v>2325</v>
      </c>
      <c r="E9" s="2">
        <v>2321</v>
      </c>
      <c r="F9" s="2">
        <v>2471</v>
      </c>
      <c r="G9">
        <f t="shared" si="2"/>
        <v>4719</v>
      </c>
    </row>
    <row r="10" spans="1:13" x14ac:dyDescent="0.35">
      <c r="C10" s="1" t="s">
        <v>22</v>
      </c>
      <c r="D10" s="2">
        <v>2475</v>
      </c>
      <c r="E10" s="2">
        <v>2315</v>
      </c>
      <c r="F10" s="2">
        <v>2627</v>
      </c>
      <c r="G10">
        <f t="shared" si="2"/>
        <v>4866</v>
      </c>
    </row>
    <row r="11" spans="1:13" x14ac:dyDescent="0.35">
      <c r="C11" s="1" t="s">
        <v>23</v>
      </c>
      <c r="D11" s="2">
        <v>2377</v>
      </c>
      <c r="E11" s="2">
        <v>2336</v>
      </c>
      <c r="F11" s="2">
        <v>2398</v>
      </c>
      <c r="G11">
        <f t="shared" si="2"/>
        <v>4723.5</v>
      </c>
    </row>
    <row r="12" spans="1:13" x14ac:dyDescent="0.35">
      <c r="C12" s="1" t="s">
        <v>24</v>
      </c>
      <c r="D12" s="2">
        <v>2265</v>
      </c>
      <c r="E12" s="2">
        <v>2220</v>
      </c>
      <c r="F12" s="2">
        <v>2374</v>
      </c>
      <c r="G12">
        <f t="shared" si="2"/>
        <v>4539.5</v>
      </c>
    </row>
    <row r="13" spans="1:13" x14ac:dyDescent="0.35">
      <c r="C13" s="1" t="s">
        <v>25</v>
      </c>
      <c r="D13" s="2">
        <v>2166</v>
      </c>
      <c r="E13" s="2">
        <v>2223</v>
      </c>
      <c r="F13" s="2">
        <v>2321</v>
      </c>
      <c r="G13">
        <f t="shared" si="2"/>
        <v>4466.5</v>
      </c>
    </row>
    <row r="14" spans="1:13" x14ac:dyDescent="0.35">
      <c r="C14" s="1" t="s">
        <v>26</v>
      </c>
      <c r="D14" s="2">
        <v>2160</v>
      </c>
      <c r="E14" s="2">
        <v>2175</v>
      </c>
      <c r="F14" s="2">
        <v>2314</v>
      </c>
      <c r="G14">
        <f t="shared" si="2"/>
        <v>4412</v>
      </c>
    </row>
    <row r="15" spans="1:13" x14ac:dyDescent="0.35">
      <c r="C15" s="1" t="s">
        <v>27</v>
      </c>
      <c r="D15" s="2">
        <v>2043</v>
      </c>
      <c r="E15" s="2">
        <v>2163</v>
      </c>
      <c r="F15" s="2">
        <v>2248</v>
      </c>
      <c r="G15">
        <f t="shared" si="2"/>
        <v>4308.5</v>
      </c>
    </row>
    <row r="16" spans="1:13" x14ac:dyDescent="0.35">
      <c r="C16" s="1" t="s">
        <v>28</v>
      </c>
      <c r="D16" s="2">
        <v>1913</v>
      </c>
      <c r="E16" s="2">
        <v>2024</v>
      </c>
      <c r="F16" s="2">
        <v>2233</v>
      </c>
      <c r="G16">
        <f t="shared" si="2"/>
        <v>4097</v>
      </c>
    </row>
    <row r="17" spans="3:7" x14ac:dyDescent="0.35">
      <c r="C17" s="1" t="s">
        <v>29</v>
      </c>
      <c r="D17" s="2">
        <v>1806</v>
      </c>
      <c r="E17" s="2">
        <v>1943</v>
      </c>
      <c r="F17" s="2">
        <v>2088</v>
      </c>
      <c r="G17">
        <f t="shared" si="2"/>
        <v>3890</v>
      </c>
    </row>
    <row r="18" spans="3:7" x14ac:dyDescent="0.35">
      <c r="C18" s="1" t="s">
        <v>30</v>
      </c>
      <c r="D18" s="2">
        <v>1709</v>
      </c>
      <c r="E18" s="2">
        <v>1794</v>
      </c>
      <c r="F18" s="2">
        <v>2049</v>
      </c>
      <c r="G18">
        <f t="shared" si="2"/>
        <v>3673</v>
      </c>
    </row>
    <row r="19" spans="3:7" x14ac:dyDescent="0.35">
      <c r="C19" s="1" t="s">
        <v>31</v>
      </c>
      <c r="D19" s="2">
        <v>1574</v>
      </c>
      <c r="E19" s="2">
        <v>1715</v>
      </c>
      <c r="F19" s="2">
        <v>1875</v>
      </c>
      <c r="G19">
        <f t="shared" si="2"/>
        <v>3439.5</v>
      </c>
    </row>
    <row r="20" spans="3:7" x14ac:dyDescent="0.35">
      <c r="C20" s="1" t="s">
        <v>32</v>
      </c>
      <c r="D20" s="2">
        <v>1606</v>
      </c>
      <c r="E20" s="2">
        <v>1563</v>
      </c>
      <c r="F20" s="2">
        <v>1793</v>
      </c>
      <c r="G20">
        <f t="shared" si="2"/>
        <v>3262.5</v>
      </c>
    </row>
    <row r="21" spans="3:7" x14ac:dyDescent="0.35">
      <c r="C21" s="1" t="s">
        <v>33</v>
      </c>
      <c r="D21" s="2">
        <v>1553</v>
      </c>
      <c r="E21" s="2">
        <v>1620</v>
      </c>
      <c r="F21" s="2">
        <v>1612</v>
      </c>
      <c r="G21">
        <f t="shared" si="2"/>
        <v>3202.5</v>
      </c>
    </row>
    <row r="22" spans="3:7" x14ac:dyDescent="0.35">
      <c r="C22" s="1" t="s">
        <v>34</v>
      </c>
      <c r="D22" s="2">
        <v>1527</v>
      </c>
      <c r="E22" s="2">
        <v>1549</v>
      </c>
      <c r="F22" s="2">
        <v>1679</v>
      </c>
      <c r="G22">
        <f t="shared" si="2"/>
        <v>3152</v>
      </c>
    </row>
    <row r="23" spans="3:7" x14ac:dyDescent="0.35">
      <c r="C23" s="1" t="s">
        <v>35</v>
      </c>
      <c r="D23" s="2">
        <v>1490</v>
      </c>
      <c r="E23" s="2">
        <v>1524</v>
      </c>
      <c r="F23" s="2">
        <v>1576</v>
      </c>
      <c r="G23">
        <f t="shared" si="2"/>
        <v>3057</v>
      </c>
    </row>
    <row r="24" spans="3:7" x14ac:dyDescent="0.35">
      <c r="C24" s="1" t="s">
        <v>36</v>
      </c>
      <c r="D24" s="2">
        <v>1433</v>
      </c>
      <c r="E24" s="2">
        <v>1500</v>
      </c>
      <c r="F24" s="2">
        <v>1567</v>
      </c>
      <c r="G24">
        <f t="shared" si="2"/>
        <v>3000</v>
      </c>
    </row>
    <row r="25" spans="3:7" x14ac:dyDescent="0.35">
      <c r="C25" s="1" t="s">
        <v>37</v>
      </c>
      <c r="D25" s="2">
        <v>1433</v>
      </c>
      <c r="E25" s="2">
        <v>1446</v>
      </c>
      <c r="F25" s="2">
        <v>1554</v>
      </c>
      <c r="G25">
        <f t="shared" si="2"/>
        <v>2939.5</v>
      </c>
    </row>
    <row r="26" spans="3:7" x14ac:dyDescent="0.35">
      <c r="C26" s="1" t="s">
        <v>38</v>
      </c>
      <c r="D26" s="2">
        <v>1298</v>
      </c>
      <c r="E26" s="2">
        <v>1450</v>
      </c>
      <c r="F26" s="2">
        <v>1501</v>
      </c>
      <c r="G26">
        <f t="shared" si="2"/>
        <v>2849.5</v>
      </c>
    </row>
    <row r="27" spans="3:7" x14ac:dyDescent="0.35">
      <c r="C27" s="1" t="s">
        <v>39</v>
      </c>
      <c r="D27" s="2">
        <v>1365</v>
      </c>
      <c r="E27" s="2">
        <v>1305</v>
      </c>
      <c r="F27" s="2">
        <v>1481</v>
      </c>
      <c r="G27">
        <f t="shared" si="2"/>
        <v>2728</v>
      </c>
    </row>
    <row r="28" spans="3:7" x14ac:dyDescent="0.35">
      <c r="C28" s="1" t="s">
        <v>40</v>
      </c>
      <c r="D28" s="2">
        <v>1250</v>
      </c>
      <c r="E28" s="2">
        <v>1331</v>
      </c>
      <c r="F28" s="2">
        <v>1331</v>
      </c>
      <c r="G28">
        <f t="shared" si="2"/>
        <v>2621.5</v>
      </c>
    </row>
    <row r="29" spans="3:7" x14ac:dyDescent="0.35">
      <c r="C29" s="1" t="s">
        <v>41</v>
      </c>
      <c r="D29" s="2">
        <v>1283</v>
      </c>
      <c r="E29" s="2">
        <v>1262</v>
      </c>
      <c r="F29" s="2">
        <v>1366</v>
      </c>
      <c r="G29">
        <f t="shared" si="2"/>
        <v>2586.5</v>
      </c>
    </row>
    <row r="30" spans="3:7" x14ac:dyDescent="0.35">
      <c r="C30" s="1" t="s">
        <v>42</v>
      </c>
      <c r="D30" s="2">
        <v>1317</v>
      </c>
      <c r="E30" s="2">
        <v>1268</v>
      </c>
      <c r="F30" s="2">
        <v>1304</v>
      </c>
      <c r="G30">
        <f t="shared" si="2"/>
        <v>2578.5</v>
      </c>
    </row>
    <row r="31" spans="3:7" x14ac:dyDescent="0.35">
      <c r="C31" s="1" t="s">
        <v>43</v>
      </c>
      <c r="D31" s="2">
        <v>1319</v>
      </c>
      <c r="E31" s="2">
        <v>1316</v>
      </c>
      <c r="F31" s="2">
        <v>1303</v>
      </c>
      <c r="G31">
        <f t="shared" si="2"/>
        <v>2627</v>
      </c>
    </row>
    <row r="32" spans="3:7" x14ac:dyDescent="0.35">
      <c r="C32" s="1" t="s">
        <v>44</v>
      </c>
      <c r="D32" s="2">
        <v>1353</v>
      </c>
      <c r="E32" s="2">
        <v>1334</v>
      </c>
      <c r="F32" s="2">
        <v>1344</v>
      </c>
      <c r="G32">
        <f t="shared" si="2"/>
        <v>2682.5</v>
      </c>
    </row>
    <row r="33" spans="3:7" x14ac:dyDescent="0.35">
      <c r="C33" s="1" t="s">
        <v>45</v>
      </c>
      <c r="D33" s="2">
        <v>1407</v>
      </c>
      <c r="E33" s="2">
        <v>1363</v>
      </c>
      <c r="F33" s="2">
        <v>1353</v>
      </c>
      <c r="G33">
        <f t="shared" si="2"/>
        <v>2743</v>
      </c>
    </row>
    <row r="34" spans="3:7" x14ac:dyDescent="0.35">
      <c r="C34" s="1" t="s">
        <v>46</v>
      </c>
      <c r="D34" s="2">
        <v>1425</v>
      </c>
      <c r="E34" s="2">
        <v>1409</v>
      </c>
      <c r="F34" s="2">
        <v>1413</v>
      </c>
      <c r="G34">
        <f t="shared" si="2"/>
        <v>2828</v>
      </c>
    </row>
    <row r="35" spans="3:7" x14ac:dyDescent="0.35">
      <c r="C35" s="1" t="s">
        <v>47</v>
      </c>
      <c r="D35" s="2">
        <v>1373</v>
      </c>
      <c r="E35" s="2">
        <v>1447</v>
      </c>
      <c r="F35" s="2">
        <v>1452</v>
      </c>
      <c r="G35">
        <f t="shared" si="2"/>
        <v>2859.5</v>
      </c>
    </row>
    <row r="36" spans="3:7" x14ac:dyDescent="0.35">
      <c r="C36" s="1" t="s">
        <v>48</v>
      </c>
      <c r="D36" s="2">
        <v>1380</v>
      </c>
      <c r="E36" s="2">
        <v>1384</v>
      </c>
      <c r="F36" s="2">
        <v>1483</v>
      </c>
      <c r="G36">
        <f t="shared" si="2"/>
        <v>2815.5</v>
      </c>
    </row>
    <row r="37" spans="3:7" x14ac:dyDescent="0.35">
      <c r="C37" s="1" t="s">
        <v>49</v>
      </c>
      <c r="D37" s="2">
        <v>1447</v>
      </c>
      <c r="E37" s="2">
        <v>1395</v>
      </c>
      <c r="F37" s="2">
        <v>1425</v>
      </c>
      <c r="G37">
        <f t="shared" si="2"/>
        <v>2831</v>
      </c>
    </row>
    <row r="38" spans="3:7" x14ac:dyDescent="0.35">
      <c r="C38" s="1" t="s">
        <v>50</v>
      </c>
      <c r="D38" s="2">
        <v>1423</v>
      </c>
      <c r="E38" s="2">
        <v>1436</v>
      </c>
      <c r="F38" s="2">
        <v>1441</v>
      </c>
      <c r="G38">
        <f t="shared" si="2"/>
        <v>2868</v>
      </c>
    </row>
    <row r="39" spans="3:7" x14ac:dyDescent="0.35">
      <c r="C39" s="1" t="s">
        <v>51</v>
      </c>
      <c r="D39" s="2">
        <v>1381</v>
      </c>
      <c r="E39" s="2">
        <v>1416</v>
      </c>
      <c r="F39" s="2">
        <v>1485</v>
      </c>
      <c r="G39">
        <f t="shared" si="2"/>
        <v>2849</v>
      </c>
    </row>
    <row r="40" spans="3:7" x14ac:dyDescent="0.35">
      <c r="C40" s="1" t="s">
        <v>52</v>
      </c>
      <c r="D40" s="2">
        <v>1368</v>
      </c>
      <c r="E40" s="2">
        <v>1386</v>
      </c>
      <c r="F40" s="2">
        <v>1445</v>
      </c>
      <c r="G40">
        <f t="shared" si="2"/>
        <v>2792.5</v>
      </c>
    </row>
    <row r="41" spans="3:7" x14ac:dyDescent="0.35">
      <c r="C41" s="1" t="s">
        <v>53</v>
      </c>
      <c r="D41" s="2">
        <v>1289</v>
      </c>
      <c r="E41" s="2">
        <v>1379</v>
      </c>
      <c r="F41" s="2">
        <v>1416</v>
      </c>
      <c r="G41">
        <f t="shared" si="2"/>
        <v>2731.5</v>
      </c>
    </row>
    <row r="42" spans="3:7" x14ac:dyDescent="0.35">
      <c r="C42" s="1" t="s">
        <v>54</v>
      </c>
      <c r="D42" s="2">
        <v>1133</v>
      </c>
      <c r="E42" s="2">
        <v>1285</v>
      </c>
      <c r="F42" s="2">
        <v>1395</v>
      </c>
      <c r="G42">
        <f t="shared" si="2"/>
        <v>2549</v>
      </c>
    </row>
    <row r="43" spans="3:7" x14ac:dyDescent="0.35">
      <c r="C43" s="1" t="s">
        <v>55</v>
      </c>
      <c r="D43" s="2">
        <v>1117</v>
      </c>
      <c r="E43" s="2">
        <v>1145</v>
      </c>
      <c r="F43" s="2">
        <v>1325</v>
      </c>
      <c r="G43">
        <f t="shared" si="2"/>
        <v>2366</v>
      </c>
    </row>
    <row r="44" spans="3:7" x14ac:dyDescent="0.35">
      <c r="C44" s="1" t="s">
        <v>56</v>
      </c>
      <c r="D44" s="2">
        <v>1051</v>
      </c>
      <c r="E44" s="2">
        <v>1121</v>
      </c>
      <c r="F44" s="2">
        <v>1158</v>
      </c>
      <c r="G44">
        <f t="shared" si="2"/>
        <v>2225.5</v>
      </c>
    </row>
    <row r="45" spans="3:7" x14ac:dyDescent="0.35">
      <c r="C45" s="1" t="s">
        <v>57</v>
      </c>
      <c r="D45" s="2">
        <v>1016</v>
      </c>
      <c r="E45" s="2">
        <v>1046</v>
      </c>
      <c r="F45" s="2">
        <v>1140</v>
      </c>
      <c r="G45">
        <f t="shared" si="2"/>
        <v>2124</v>
      </c>
    </row>
    <row r="46" spans="3:7" x14ac:dyDescent="0.35">
      <c r="C46" s="1" t="s">
        <v>58</v>
      </c>
      <c r="D46" s="2">
        <v>938</v>
      </c>
      <c r="E46" s="2">
        <v>1014</v>
      </c>
      <c r="F46" s="2">
        <v>1039</v>
      </c>
      <c r="G46">
        <f t="shared" si="2"/>
        <v>2002.5</v>
      </c>
    </row>
    <row r="47" spans="3:7" x14ac:dyDescent="0.35">
      <c r="C47" s="1" t="s">
        <v>59</v>
      </c>
      <c r="D47" s="2">
        <v>902</v>
      </c>
      <c r="E47" s="2">
        <v>933</v>
      </c>
      <c r="F47" s="2">
        <v>1025</v>
      </c>
      <c r="G47">
        <f t="shared" si="2"/>
        <v>1896.5</v>
      </c>
    </row>
    <row r="48" spans="3:7" x14ac:dyDescent="0.35">
      <c r="C48" s="1" t="s">
        <v>60</v>
      </c>
      <c r="D48" s="2">
        <v>915</v>
      </c>
      <c r="E48" s="2">
        <v>890</v>
      </c>
      <c r="F48" s="2">
        <v>936</v>
      </c>
      <c r="G48">
        <f t="shared" si="2"/>
        <v>1815.5</v>
      </c>
    </row>
    <row r="49" spans="3:7" x14ac:dyDescent="0.35">
      <c r="C49" s="1" t="s">
        <v>61</v>
      </c>
      <c r="D49" s="2">
        <v>895</v>
      </c>
      <c r="E49" s="2">
        <v>912</v>
      </c>
      <c r="F49" s="2">
        <v>893</v>
      </c>
      <c r="G49">
        <f t="shared" si="2"/>
        <v>1806</v>
      </c>
    </row>
    <row r="50" spans="3:7" x14ac:dyDescent="0.35">
      <c r="C50" s="1" t="s">
        <v>62</v>
      </c>
      <c r="D50" s="2">
        <v>851</v>
      </c>
      <c r="E50" s="2">
        <v>895</v>
      </c>
      <c r="F50" s="2">
        <v>915</v>
      </c>
      <c r="G50">
        <f t="shared" si="2"/>
        <v>1778</v>
      </c>
    </row>
    <row r="51" spans="3:7" x14ac:dyDescent="0.35">
      <c r="C51" s="1" t="s">
        <v>63</v>
      </c>
      <c r="D51" s="2">
        <v>844</v>
      </c>
      <c r="E51" s="2">
        <v>846</v>
      </c>
      <c r="F51" s="2">
        <v>893</v>
      </c>
      <c r="G51">
        <f t="shared" si="2"/>
        <v>1714.5</v>
      </c>
    </row>
    <row r="52" spans="3:7" x14ac:dyDescent="0.35">
      <c r="C52" s="1" t="s">
        <v>64</v>
      </c>
      <c r="D52" s="2">
        <v>837</v>
      </c>
      <c r="E52" s="2">
        <v>843</v>
      </c>
      <c r="F52" s="2">
        <v>839</v>
      </c>
      <c r="G52">
        <f t="shared" si="2"/>
        <v>1681</v>
      </c>
    </row>
    <row r="53" spans="3:7" x14ac:dyDescent="0.35">
      <c r="C53" s="1" t="s">
        <v>65</v>
      </c>
      <c r="D53" s="2">
        <v>818</v>
      </c>
      <c r="E53" s="2">
        <v>835</v>
      </c>
      <c r="F53" s="2">
        <v>831</v>
      </c>
      <c r="G53">
        <f t="shared" si="2"/>
        <v>1659.5</v>
      </c>
    </row>
    <row r="54" spans="3:7" x14ac:dyDescent="0.35">
      <c r="C54" s="1" t="s">
        <v>66</v>
      </c>
      <c r="D54" s="2">
        <v>779</v>
      </c>
      <c r="E54" s="2">
        <v>811</v>
      </c>
      <c r="F54" s="2">
        <v>828</v>
      </c>
      <c r="G54">
        <f t="shared" si="2"/>
        <v>1614.5</v>
      </c>
    </row>
    <row r="55" spans="3:7" x14ac:dyDescent="0.35">
      <c r="C55" s="1" t="s">
        <v>67</v>
      </c>
      <c r="D55" s="2">
        <v>846</v>
      </c>
      <c r="E55" s="2">
        <v>765</v>
      </c>
      <c r="F55" s="2">
        <v>813</v>
      </c>
      <c r="G55">
        <f t="shared" si="2"/>
        <v>1594.5</v>
      </c>
    </row>
    <row r="56" spans="3:7" x14ac:dyDescent="0.35">
      <c r="C56" s="1" t="s">
        <v>68</v>
      </c>
      <c r="D56" s="2">
        <v>786</v>
      </c>
      <c r="E56" s="2">
        <v>836</v>
      </c>
      <c r="F56" s="2">
        <v>760</v>
      </c>
      <c r="G56">
        <f t="shared" si="2"/>
        <v>1609</v>
      </c>
    </row>
    <row r="57" spans="3:7" x14ac:dyDescent="0.35">
      <c r="C57" s="1" t="s">
        <v>69</v>
      </c>
      <c r="D57" s="2">
        <v>801</v>
      </c>
      <c r="E57" s="2">
        <v>773</v>
      </c>
      <c r="F57" s="2">
        <v>833</v>
      </c>
      <c r="G57">
        <f t="shared" si="2"/>
        <v>1590</v>
      </c>
    </row>
    <row r="58" spans="3:7" x14ac:dyDescent="0.35">
      <c r="C58" s="1" t="s">
        <v>70</v>
      </c>
      <c r="D58" s="2">
        <v>818</v>
      </c>
      <c r="E58" s="2">
        <v>786</v>
      </c>
      <c r="F58" s="2">
        <v>760</v>
      </c>
      <c r="G58">
        <f t="shared" si="2"/>
        <v>1575</v>
      </c>
    </row>
    <row r="59" spans="3:7" x14ac:dyDescent="0.35">
      <c r="C59" s="1" t="s">
        <v>71</v>
      </c>
      <c r="D59" s="2">
        <v>714</v>
      </c>
      <c r="E59" s="2">
        <v>796</v>
      </c>
      <c r="F59" s="2">
        <v>772</v>
      </c>
      <c r="G59">
        <f t="shared" si="2"/>
        <v>1539</v>
      </c>
    </row>
    <row r="60" spans="3:7" x14ac:dyDescent="0.35">
      <c r="C60" s="1" t="s">
        <v>72</v>
      </c>
      <c r="D60" s="2">
        <v>868</v>
      </c>
      <c r="E60" s="2">
        <v>700</v>
      </c>
      <c r="F60" s="2">
        <v>783</v>
      </c>
      <c r="G60">
        <f t="shared" si="2"/>
        <v>1525.5</v>
      </c>
    </row>
    <row r="61" spans="3:7" x14ac:dyDescent="0.35">
      <c r="C61" s="1" t="s">
        <v>73</v>
      </c>
      <c r="D61" s="2">
        <v>817</v>
      </c>
      <c r="E61" s="2">
        <v>844</v>
      </c>
      <c r="F61" s="2">
        <v>671</v>
      </c>
      <c r="G61">
        <f t="shared" si="2"/>
        <v>1588</v>
      </c>
    </row>
    <row r="62" spans="3:7" x14ac:dyDescent="0.35">
      <c r="C62" s="1" t="s">
        <v>74</v>
      </c>
      <c r="D62" s="2">
        <v>744</v>
      </c>
      <c r="E62" s="2">
        <v>803</v>
      </c>
      <c r="F62" s="2">
        <v>824</v>
      </c>
      <c r="G62">
        <f t="shared" si="2"/>
        <v>1587</v>
      </c>
    </row>
    <row r="63" spans="3:7" x14ac:dyDescent="0.35">
      <c r="C63" s="1" t="s">
        <v>75</v>
      </c>
      <c r="D63" s="2">
        <v>739</v>
      </c>
      <c r="E63" s="2">
        <v>725</v>
      </c>
      <c r="F63" s="2">
        <v>776</v>
      </c>
      <c r="G63">
        <f t="shared" si="2"/>
        <v>1482.5</v>
      </c>
    </row>
    <row r="64" spans="3:7" x14ac:dyDescent="0.35">
      <c r="C64" s="1" t="s">
        <v>76</v>
      </c>
      <c r="D64" s="2">
        <v>642</v>
      </c>
      <c r="E64" s="2">
        <v>709</v>
      </c>
      <c r="F64" s="2">
        <v>705</v>
      </c>
      <c r="G64">
        <f t="shared" si="2"/>
        <v>1382.5</v>
      </c>
    </row>
    <row r="65" spans="3:7" x14ac:dyDescent="0.35">
      <c r="C65" s="1" t="s">
        <v>77</v>
      </c>
      <c r="D65" s="2">
        <v>603</v>
      </c>
      <c r="E65" s="2">
        <v>613</v>
      </c>
      <c r="F65" s="2">
        <v>678</v>
      </c>
      <c r="G65">
        <f t="shared" si="2"/>
        <v>1253.5</v>
      </c>
    </row>
    <row r="66" spans="3:7" x14ac:dyDescent="0.35">
      <c r="C66" s="1" t="s">
        <v>78</v>
      </c>
      <c r="D66" s="2">
        <v>528</v>
      </c>
      <c r="E66" s="2">
        <v>583</v>
      </c>
      <c r="F66" s="2">
        <v>595</v>
      </c>
      <c r="G66">
        <f t="shared" si="2"/>
        <v>1144.5</v>
      </c>
    </row>
    <row r="67" spans="3:7" x14ac:dyDescent="0.35">
      <c r="C67" s="1" t="s">
        <v>79</v>
      </c>
      <c r="D67" s="2">
        <v>476</v>
      </c>
      <c r="E67" s="2">
        <v>501</v>
      </c>
      <c r="F67" s="2">
        <v>574</v>
      </c>
      <c r="G67">
        <f t="shared" si="2"/>
        <v>1026</v>
      </c>
    </row>
    <row r="68" spans="3:7" x14ac:dyDescent="0.35">
      <c r="C68" s="1" t="s">
        <v>80</v>
      </c>
      <c r="D68" s="2">
        <v>416</v>
      </c>
      <c r="E68" s="2">
        <v>447</v>
      </c>
      <c r="F68" s="2">
        <v>480</v>
      </c>
      <c r="G68">
        <f t="shared" si="2"/>
        <v>895</v>
      </c>
    </row>
    <row r="69" spans="3:7" x14ac:dyDescent="0.35">
      <c r="C69" s="1" t="s">
        <v>81</v>
      </c>
      <c r="D69" s="2">
        <v>322</v>
      </c>
      <c r="E69" s="2">
        <v>389</v>
      </c>
      <c r="F69" s="2">
        <v>420</v>
      </c>
      <c r="G69">
        <f t="shared" ref="G69:G85" si="3">SUM(E69+D69*0.5+F69*0.5)</f>
        <v>760</v>
      </c>
    </row>
    <row r="70" spans="3:7" x14ac:dyDescent="0.35">
      <c r="C70" s="1" t="s">
        <v>82</v>
      </c>
      <c r="D70" s="2">
        <v>295</v>
      </c>
      <c r="E70" s="2">
        <v>303</v>
      </c>
      <c r="F70" s="2">
        <v>360</v>
      </c>
      <c r="G70">
        <f t="shared" si="3"/>
        <v>630.5</v>
      </c>
    </row>
    <row r="71" spans="3:7" x14ac:dyDescent="0.35">
      <c r="C71" s="1" t="s">
        <v>83</v>
      </c>
      <c r="D71" s="2">
        <v>234</v>
      </c>
      <c r="E71" s="2">
        <v>271</v>
      </c>
      <c r="F71" s="2">
        <v>280</v>
      </c>
      <c r="G71">
        <f t="shared" si="3"/>
        <v>528</v>
      </c>
    </row>
    <row r="72" spans="3:7" x14ac:dyDescent="0.35">
      <c r="C72" s="1" t="s">
        <v>84</v>
      </c>
      <c r="D72" s="2">
        <v>194</v>
      </c>
      <c r="E72" s="2">
        <v>209</v>
      </c>
      <c r="F72" s="2">
        <v>248</v>
      </c>
      <c r="G72">
        <f t="shared" si="3"/>
        <v>430</v>
      </c>
    </row>
    <row r="73" spans="3:7" x14ac:dyDescent="0.35">
      <c r="C73" s="1" t="s">
        <v>85</v>
      </c>
      <c r="D73" s="2">
        <v>169</v>
      </c>
      <c r="E73" s="2">
        <v>173</v>
      </c>
      <c r="F73" s="2">
        <v>183</v>
      </c>
      <c r="G73">
        <f t="shared" si="3"/>
        <v>349</v>
      </c>
    </row>
    <row r="74" spans="3:7" x14ac:dyDescent="0.35">
      <c r="C74" s="1" t="s">
        <v>86</v>
      </c>
      <c r="D74" s="2">
        <v>109</v>
      </c>
      <c r="E74" s="2">
        <v>150</v>
      </c>
      <c r="F74" s="2">
        <v>157</v>
      </c>
      <c r="G74">
        <f t="shared" si="3"/>
        <v>283</v>
      </c>
    </row>
    <row r="75" spans="3:7" x14ac:dyDescent="0.35">
      <c r="C75" s="1" t="s">
        <v>87</v>
      </c>
      <c r="D75" s="2">
        <v>127</v>
      </c>
      <c r="E75" s="2">
        <v>98</v>
      </c>
      <c r="F75" s="2">
        <v>130</v>
      </c>
      <c r="G75">
        <f t="shared" si="3"/>
        <v>226.5</v>
      </c>
    </row>
    <row r="76" spans="3:7" x14ac:dyDescent="0.35">
      <c r="C76" s="1" t="s">
        <v>88</v>
      </c>
      <c r="D76" s="2">
        <v>110</v>
      </c>
      <c r="E76" s="2">
        <v>113</v>
      </c>
      <c r="F76" s="2">
        <v>83</v>
      </c>
      <c r="G76">
        <f t="shared" si="3"/>
        <v>209.5</v>
      </c>
    </row>
    <row r="77" spans="3:7" x14ac:dyDescent="0.35">
      <c r="C77" s="1" t="s">
        <v>89</v>
      </c>
      <c r="D77" s="2">
        <v>98</v>
      </c>
      <c r="E77" s="2">
        <v>90</v>
      </c>
      <c r="F77" s="2">
        <v>94</v>
      </c>
      <c r="G77">
        <f t="shared" si="3"/>
        <v>186</v>
      </c>
    </row>
    <row r="78" spans="3:7" x14ac:dyDescent="0.35">
      <c r="C78" s="1" t="s">
        <v>90</v>
      </c>
      <c r="D78" s="2">
        <v>64</v>
      </c>
      <c r="E78" s="2">
        <v>76</v>
      </c>
      <c r="F78" s="2">
        <v>71</v>
      </c>
      <c r="G78">
        <f t="shared" si="3"/>
        <v>143.5</v>
      </c>
    </row>
    <row r="79" spans="3:7" x14ac:dyDescent="0.35">
      <c r="C79" s="1" t="s">
        <v>91</v>
      </c>
      <c r="D79" s="2">
        <v>48</v>
      </c>
      <c r="E79" s="2">
        <v>57</v>
      </c>
      <c r="F79" s="2">
        <v>64</v>
      </c>
      <c r="G79">
        <f t="shared" si="3"/>
        <v>113</v>
      </c>
    </row>
    <row r="80" spans="3:7" x14ac:dyDescent="0.35">
      <c r="C80" s="1" t="s">
        <v>92</v>
      </c>
      <c r="D80" s="2">
        <v>36</v>
      </c>
      <c r="E80" s="2">
        <v>41</v>
      </c>
      <c r="F80" s="2">
        <v>47</v>
      </c>
      <c r="G80">
        <f t="shared" si="3"/>
        <v>82.5</v>
      </c>
    </row>
    <row r="81" spans="3:7" x14ac:dyDescent="0.35">
      <c r="C81" s="1" t="s">
        <v>93</v>
      </c>
      <c r="D81" s="2">
        <v>27</v>
      </c>
      <c r="E81" s="2">
        <v>24</v>
      </c>
      <c r="F81" s="2">
        <v>32</v>
      </c>
      <c r="G81">
        <f t="shared" si="3"/>
        <v>53.5</v>
      </c>
    </row>
    <row r="82" spans="3:7" x14ac:dyDescent="0.35">
      <c r="C82" s="1" t="s">
        <v>94</v>
      </c>
      <c r="D82" s="2">
        <v>16</v>
      </c>
      <c r="E82" s="2">
        <v>17</v>
      </c>
      <c r="F82" s="2">
        <v>18</v>
      </c>
      <c r="G82">
        <f t="shared" si="3"/>
        <v>34</v>
      </c>
    </row>
    <row r="83" spans="3:7" x14ac:dyDescent="0.35">
      <c r="C83" s="1" t="s">
        <v>95</v>
      </c>
      <c r="D83" s="2">
        <v>11</v>
      </c>
      <c r="E83" s="2">
        <v>14</v>
      </c>
      <c r="F83" s="2">
        <v>13</v>
      </c>
      <c r="G83">
        <f t="shared" si="3"/>
        <v>26</v>
      </c>
    </row>
    <row r="84" spans="3:7" x14ac:dyDescent="0.35">
      <c r="C84" s="1" t="s">
        <v>96</v>
      </c>
      <c r="D84" s="2">
        <v>12</v>
      </c>
      <c r="E84" s="2">
        <v>8</v>
      </c>
      <c r="F84" s="2">
        <v>10</v>
      </c>
      <c r="G84">
        <f t="shared" si="3"/>
        <v>19</v>
      </c>
    </row>
    <row r="85" spans="3:7" x14ac:dyDescent="0.35">
      <c r="C85" s="1" t="s">
        <v>97</v>
      </c>
      <c r="D85" s="2">
        <v>5</v>
      </c>
      <c r="E85" s="2">
        <v>7</v>
      </c>
      <c r="F85" s="2">
        <v>5</v>
      </c>
      <c r="G85">
        <f t="shared" si="3"/>
        <v>12</v>
      </c>
    </row>
    <row r="86" spans="3:7" x14ac:dyDescent="0.35">
      <c r="C86" s="1"/>
      <c r="D86" s="2"/>
      <c r="E86" s="2"/>
      <c r="F8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672E9-1A91-4125-8E0A-F10182BB965B}">
  <dimension ref="A1:M86"/>
  <sheetViews>
    <sheetView workbookViewId="0">
      <selection activeCell="K12" sqref="K12"/>
    </sheetView>
  </sheetViews>
  <sheetFormatPr defaultRowHeight="14.5" x14ac:dyDescent="0.35"/>
  <cols>
    <col min="1" max="1" width="15.7265625" customWidth="1"/>
    <col min="2" max="2" width="24.26953125" customWidth="1"/>
    <col min="3" max="3" width="10.1796875" customWidth="1"/>
    <col min="4" max="6" width="7" customWidth="1"/>
    <col min="7" max="7" width="10.54296875" customWidth="1"/>
    <col min="8" max="9" width="12.7265625" customWidth="1"/>
    <col min="10" max="10" width="15" customWidth="1"/>
    <col min="11" max="11" width="13" customWidth="1"/>
    <col min="12" max="12" width="14.453125" customWidth="1"/>
  </cols>
  <sheetData>
    <row r="1" spans="1:13" ht="15.5" x14ac:dyDescent="0.35">
      <c r="B1" s="4" t="s">
        <v>109</v>
      </c>
    </row>
    <row r="2" spans="1:13" x14ac:dyDescent="0.35"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107</v>
      </c>
      <c r="M2" s="1" t="s">
        <v>108</v>
      </c>
    </row>
    <row r="3" spans="1:13" x14ac:dyDescent="0.35">
      <c r="A3" s="1" t="s">
        <v>101</v>
      </c>
      <c r="B3" s="1" t="s">
        <v>99</v>
      </c>
      <c r="C3" s="1" t="s">
        <v>10</v>
      </c>
      <c r="D3" s="2">
        <v>2701</v>
      </c>
      <c r="E3" s="2">
        <v>2630</v>
      </c>
      <c r="F3" s="2">
        <v>2755</v>
      </c>
      <c r="G3">
        <f>SUM(D3:F3)*0.5</f>
        <v>4043</v>
      </c>
      <c r="H3" t="s">
        <v>11</v>
      </c>
      <c r="I3">
        <v>796083</v>
      </c>
      <c r="J3">
        <f>SUM(G3:G15)</f>
        <v>143186.5</v>
      </c>
      <c r="K3">
        <v>36</v>
      </c>
      <c r="L3">
        <f>K3/J3*100000</f>
        <v>25.142035038219383</v>
      </c>
      <c r="M3">
        <f>L3*I3/100000</f>
        <v>200.151466793308</v>
      </c>
    </row>
    <row r="4" spans="1:13" x14ac:dyDescent="0.35">
      <c r="C4" s="1" t="s">
        <v>12</v>
      </c>
      <c r="D4" s="2">
        <v>3805</v>
      </c>
      <c r="E4" s="2">
        <v>3538</v>
      </c>
      <c r="F4" s="2">
        <v>3754</v>
      </c>
      <c r="G4">
        <f>SUM(E4+D4*0.5+F4*0.5)</f>
        <v>7317.5</v>
      </c>
      <c r="H4" t="s">
        <v>13</v>
      </c>
      <c r="I4">
        <v>515369</v>
      </c>
      <c r="J4">
        <f>SUM(G16:G25)</f>
        <v>132654</v>
      </c>
      <c r="K4">
        <v>52</v>
      </c>
      <c r="L4">
        <f t="shared" ref="L4:L7" si="0">K4/J4*100000</f>
        <v>39.199722586578616</v>
      </c>
      <c r="M4">
        <f t="shared" ref="M4:M7" si="1">L4*I4/100000</f>
        <v>202.02321829722433</v>
      </c>
    </row>
    <row r="5" spans="1:13" x14ac:dyDescent="0.35">
      <c r="C5" s="1" t="s">
        <v>14</v>
      </c>
      <c r="D5" s="2">
        <v>4222</v>
      </c>
      <c r="E5" s="2">
        <v>4361</v>
      </c>
      <c r="F5" s="2">
        <v>4409</v>
      </c>
      <c r="G5">
        <f t="shared" ref="G5:G68" si="2">SUM(E5+D5*0.5+F5*0.5)</f>
        <v>8676.5</v>
      </c>
      <c r="H5" t="s">
        <v>15</v>
      </c>
      <c r="I5">
        <v>646348</v>
      </c>
      <c r="J5">
        <f>SUM(G26:G35)</f>
        <v>89599</v>
      </c>
      <c r="K5">
        <v>97</v>
      </c>
      <c r="L5">
        <f t="shared" si="0"/>
        <v>108.26013683188428</v>
      </c>
      <c r="M5">
        <f t="shared" si="1"/>
        <v>699.73722921014746</v>
      </c>
    </row>
    <row r="6" spans="1:13" x14ac:dyDescent="0.35">
      <c r="C6" s="1" t="s">
        <v>16</v>
      </c>
      <c r="D6" s="2">
        <v>4608</v>
      </c>
      <c r="E6" s="2">
        <v>4419</v>
      </c>
      <c r="F6" s="2">
        <v>5002</v>
      </c>
      <c r="G6">
        <f t="shared" si="2"/>
        <v>9224</v>
      </c>
      <c r="H6" t="s">
        <v>17</v>
      </c>
      <c r="I6">
        <v>709560</v>
      </c>
      <c r="J6">
        <f>SUM(G36:G45)</f>
        <v>55637.5</v>
      </c>
      <c r="K6">
        <v>108</v>
      </c>
      <c r="L6">
        <f t="shared" si="0"/>
        <v>194.11368231858009</v>
      </c>
      <c r="M6">
        <f t="shared" si="1"/>
        <v>1377.3530442597169</v>
      </c>
    </row>
    <row r="7" spans="1:13" x14ac:dyDescent="0.35">
      <c r="C7" s="1" t="s">
        <v>18</v>
      </c>
      <c r="D7" s="2">
        <v>5267</v>
      </c>
      <c r="E7" s="2">
        <v>4808</v>
      </c>
      <c r="F7" s="2">
        <v>5046</v>
      </c>
      <c r="G7">
        <f t="shared" si="2"/>
        <v>9964.5</v>
      </c>
      <c r="H7" t="s">
        <v>19</v>
      </c>
      <c r="I7">
        <v>1346280</v>
      </c>
      <c r="J7">
        <f>SUM(G46:G85)</f>
        <v>45581</v>
      </c>
      <c r="K7">
        <v>80</v>
      </c>
      <c r="L7">
        <f t="shared" si="0"/>
        <v>175.51172637721857</v>
      </c>
      <c r="M7">
        <f t="shared" si="1"/>
        <v>2362.8792698712182</v>
      </c>
    </row>
    <row r="8" spans="1:13" x14ac:dyDescent="0.35">
      <c r="C8" s="1" t="s">
        <v>20</v>
      </c>
      <c r="D8" s="2">
        <v>5659</v>
      </c>
      <c r="E8" s="2">
        <v>5444</v>
      </c>
      <c r="F8" s="2">
        <v>5452</v>
      </c>
      <c r="G8">
        <f t="shared" si="2"/>
        <v>10999.5</v>
      </c>
    </row>
    <row r="9" spans="1:13" x14ac:dyDescent="0.35">
      <c r="C9" s="1" t="s">
        <v>21</v>
      </c>
      <c r="D9" s="2">
        <v>6016</v>
      </c>
      <c r="E9" s="2">
        <v>5686</v>
      </c>
      <c r="F9" s="2">
        <v>6017</v>
      </c>
      <c r="G9">
        <f t="shared" si="2"/>
        <v>11702.5</v>
      </c>
    </row>
    <row r="10" spans="1:13" x14ac:dyDescent="0.35">
      <c r="C10" s="1" t="s">
        <v>22</v>
      </c>
      <c r="D10" s="2">
        <v>6243</v>
      </c>
      <c r="E10" s="2">
        <v>6028</v>
      </c>
      <c r="F10" s="2">
        <v>6157</v>
      </c>
      <c r="G10">
        <f t="shared" si="2"/>
        <v>12228</v>
      </c>
    </row>
    <row r="11" spans="1:13" x14ac:dyDescent="0.35">
      <c r="C11" s="1" t="s">
        <v>23</v>
      </c>
      <c r="D11" s="2">
        <v>6541</v>
      </c>
      <c r="E11" s="2">
        <v>6261</v>
      </c>
      <c r="F11" s="2">
        <v>6413</v>
      </c>
      <c r="G11">
        <f t="shared" si="2"/>
        <v>12738</v>
      </c>
    </row>
    <row r="12" spans="1:13" x14ac:dyDescent="0.35">
      <c r="C12" s="1" t="s">
        <v>24</v>
      </c>
      <c r="D12" s="2">
        <v>6935</v>
      </c>
      <c r="E12" s="2">
        <v>6520</v>
      </c>
      <c r="F12" s="2">
        <v>6631</v>
      </c>
      <c r="G12">
        <f t="shared" si="2"/>
        <v>13303</v>
      </c>
    </row>
    <row r="13" spans="1:13" x14ac:dyDescent="0.35">
      <c r="C13" s="1" t="s">
        <v>25</v>
      </c>
      <c r="D13" s="2">
        <v>7253</v>
      </c>
      <c r="E13" s="2">
        <v>6828</v>
      </c>
      <c r="F13" s="2">
        <v>6851</v>
      </c>
      <c r="G13">
        <f t="shared" si="2"/>
        <v>13880</v>
      </c>
    </row>
    <row r="14" spans="1:13" x14ac:dyDescent="0.35">
      <c r="C14" s="1" t="s">
        <v>26</v>
      </c>
      <c r="D14" s="2">
        <v>7277</v>
      </c>
      <c r="E14" s="2">
        <v>7218</v>
      </c>
      <c r="F14" s="2">
        <v>7174</v>
      </c>
      <c r="G14">
        <f t="shared" si="2"/>
        <v>14443.5</v>
      </c>
    </row>
    <row r="15" spans="1:13" x14ac:dyDescent="0.35">
      <c r="C15" s="1" t="s">
        <v>27</v>
      </c>
      <c r="D15" s="2">
        <v>7376</v>
      </c>
      <c r="E15" s="2">
        <v>7237</v>
      </c>
      <c r="F15" s="2">
        <v>7483</v>
      </c>
      <c r="G15">
        <f t="shared" si="2"/>
        <v>14666.5</v>
      </c>
    </row>
    <row r="16" spans="1:13" x14ac:dyDescent="0.35">
      <c r="C16" s="1" t="s">
        <v>28</v>
      </c>
      <c r="D16" s="2">
        <v>7325</v>
      </c>
      <c r="E16" s="2">
        <v>7318</v>
      </c>
      <c r="F16" s="2">
        <v>7437</v>
      </c>
      <c r="G16">
        <f t="shared" si="2"/>
        <v>14699</v>
      </c>
    </row>
    <row r="17" spans="3:7" x14ac:dyDescent="0.35">
      <c r="C17" s="1" t="s">
        <v>29</v>
      </c>
      <c r="D17" s="2">
        <v>7133</v>
      </c>
      <c r="E17" s="2">
        <v>7361</v>
      </c>
      <c r="F17" s="2">
        <v>7541</v>
      </c>
      <c r="G17">
        <f t="shared" si="2"/>
        <v>14698</v>
      </c>
    </row>
    <row r="18" spans="3:7" x14ac:dyDescent="0.35">
      <c r="C18" s="1" t="s">
        <v>30</v>
      </c>
      <c r="D18" s="2">
        <v>6999</v>
      </c>
      <c r="E18" s="2">
        <v>7114</v>
      </c>
      <c r="F18" s="2">
        <v>7638</v>
      </c>
      <c r="G18">
        <f t="shared" si="2"/>
        <v>14432.5</v>
      </c>
    </row>
    <row r="19" spans="3:7" x14ac:dyDescent="0.35">
      <c r="C19" s="1" t="s">
        <v>31</v>
      </c>
      <c r="D19" s="2">
        <v>6675</v>
      </c>
      <c r="E19" s="2">
        <v>7021</v>
      </c>
      <c r="F19" s="2">
        <v>7310</v>
      </c>
      <c r="G19">
        <f t="shared" si="2"/>
        <v>14013.5</v>
      </c>
    </row>
    <row r="20" spans="3:7" x14ac:dyDescent="0.35">
      <c r="C20" s="1" t="s">
        <v>32</v>
      </c>
      <c r="D20" s="2">
        <v>6399</v>
      </c>
      <c r="E20" s="2">
        <v>6689</v>
      </c>
      <c r="F20" s="2">
        <v>7253</v>
      </c>
      <c r="G20">
        <f t="shared" si="2"/>
        <v>13515</v>
      </c>
    </row>
    <row r="21" spans="3:7" x14ac:dyDescent="0.35">
      <c r="C21" s="1" t="s">
        <v>33</v>
      </c>
      <c r="D21" s="2">
        <v>6210</v>
      </c>
      <c r="E21" s="2">
        <v>6430</v>
      </c>
      <c r="F21" s="2">
        <v>6831</v>
      </c>
      <c r="G21">
        <f t="shared" si="2"/>
        <v>12950.5</v>
      </c>
    </row>
    <row r="22" spans="3:7" x14ac:dyDescent="0.35">
      <c r="C22" s="1" t="s">
        <v>34</v>
      </c>
      <c r="D22" s="2">
        <v>6000</v>
      </c>
      <c r="E22" s="2">
        <v>6228</v>
      </c>
      <c r="F22" s="2">
        <v>6614</v>
      </c>
      <c r="G22">
        <f t="shared" si="2"/>
        <v>12535</v>
      </c>
    </row>
    <row r="23" spans="3:7" x14ac:dyDescent="0.35">
      <c r="C23" s="1" t="s">
        <v>35</v>
      </c>
      <c r="D23" s="2">
        <v>5905</v>
      </c>
      <c r="E23" s="2">
        <v>6006</v>
      </c>
      <c r="F23" s="2">
        <v>6382</v>
      </c>
      <c r="G23">
        <f t="shared" si="2"/>
        <v>12149.5</v>
      </c>
    </row>
    <row r="24" spans="3:7" x14ac:dyDescent="0.35">
      <c r="C24" s="1" t="s">
        <v>36</v>
      </c>
      <c r="D24" s="2">
        <v>5869</v>
      </c>
      <c r="E24" s="2">
        <v>5916</v>
      </c>
      <c r="F24" s="2">
        <v>6187</v>
      </c>
      <c r="G24">
        <f t="shared" si="2"/>
        <v>11944</v>
      </c>
    </row>
    <row r="25" spans="3:7" x14ac:dyDescent="0.35">
      <c r="C25" s="1" t="s">
        <v>37</v>
      </c>
      <c r="D25" s="2">
        <v>5587</v>
      </c>
      <c r="E25" s="2">
        <v>5865</v>
      </c>
      <c r="F25" s="2">
        <v>6117</v>
      </c>
      <c r="G25">
        <f t="shared" si="2"/>
        <v>11717</v>
      </c>
    </row>
    <row r="26" spans="3:7" x14ac:dyDescent="0.35">
      <c r="C26" s="1" t="s">
        <v>38</v>
      </c>
      <c r="D26" s="2">
        <v>5280</v>
      </c>
      <c r="E26" s="2">
        <v>5590</v>
      </c>
      <c r="F26" s="2">
        <v>6060</v>
      </c>
      <c r="G26">
        <f t="shared" si="2"/>
        <v>11260</v>
      </c>
    </row>
    <row r="27" spans="3:7" x14ac:dyDescent="0.35">
      <c r="C27" s="1" t="s">
        <v>39</v>
      </c>
      <c r="D27" s="2">
        <v>5034</v>
      </c>
      <c r="E27" s="2">
        <v>5288</v>
      </c>
      <c r="F27" s="2">
        <v>5702</v>
      </c>
      <c r="G27">
        <f t="shared" si="2"/>
        <v>10656</v>
      </c>
    </row>
    <row r="28" spans="3:7" x14ac:dyDescent="0.35">
      <c r="C28" s="1" t="s">
        <v>40</v>
      </c>
      <c r="D28" s="2">
        <v>4565</v>
      </c>
      <c r="E28" s="2">
        <v>5065</v>
      </c>
      <c r="F28" s="2">
        <v>5443</v>
      </c>
      <c r="G28">
        <f t="shared" si="2"/>
        <v>10069</v>
      </c>
    </row>
    <row r="29" spans="3:7" x14ac:dyDescent="0.35">
      <c r="C29" s="1" t="s">
        <v>41</v>
      </c>
      <c r="D29" s="2">
        <v>4494</v>
      </c>
      <c r="E29" s="2">
        <v>4585</v>
      </c>
      <c r="F29" s="2">
        <v>5215</v>
      </c>
      <c r="G29">
        <f t="shared" si="2"/>
        <v>9439.5</v>
      </c>
    </row>
    <row r="30" spans="3:7" x14ac:dyDescent="0.35">
      <c r="C30" s="1" t="s">
        <v>42</v>
      </c>
      <c r="D30" s="2">
        <v>4449</v>
      </c>
      <c r="E30" s="2">
        <v>4530</v>
      </c>
      <c r="F30" s="2">
        <v>4738</v>
      </c>
      <c r="G30">
        <f t="shared" si="2"/>
        <v>9123.5</v>
      </c>
    </row>
    <row r="31" spans="3:7" x14ac:dyDescent="0.35">
      <c r="C31" s="1" t="s">
        <v>43</v>
      </c>
      <c r="D31" s="2">
        <v>3977</v>
      </c>
      <c r="E31" s="2">
        <v>4489</v>
      </c>
      <c r="F31" s="2">
        <v>4676</v>
      </c>
      <c r="G31">
        <f t="shared" si="2"/>
        <v>8815.5</v>
      </c>
    </row>
    <row r="32" spans="3:7" x14ac:dyDescent="0.35">
      <c r="C32" s="1" t="s">
        <v>44</v>
      </c>
      <c r="D32" s="2">
        <v>3731</v>
      </c>
      <c r="E32" s="2">
        <v>3957</v>
      </c>
      <c r="F32" s="2">
        <v>4595</v>
      </c>
      <c r="G32">
        <f t="shared" si="2"/>
        <v>8120</v>
      </c>
    </row>
    <row r="33" spans="3:7" x14ac:dyDescent="0.35">
      <c r="C33" s="1" t="s">
        <v>45</v>
      </c>
      <c r="D33" s="2">
        <v>3555</v>
      </c>
      <c r="E33" s="2">
        <v>3753</v>
      </c>
      <c r="F33" s="2">
        <v>4065</v>
      </c>
      <c r="G33">
        <f t="shared" si="2"/>
        <v>7563</v>
      </c>
    </row>
    <row r="34" spans="3:7" x14ac:dyDescent="0.35">
      <c r="C34" s="1" t="s">
        <v>46</v>
      </c>
      <c r="D34" s="2">
        <v>3633</v>
      </c>
      <c r="E34" s="2">
        <v>3585</v>
      </c>
      <c r="F34" s="2">
        <v>3837</v>
      </c>
      <c r="G34">
        <f t="shared" si="2"/>
        <v>7320</v>
      </c>
    </row>
    <row r="35" spans="3:7" x14ac:dyDescent="0.35">
      <c r="C35" s="1" t="s">
        <v>47</v>
      </c>
      <c r="D35" s="2">
        <v>3472</v>
      </c>
      <c r="E35" s="2">
        <v>3658</v>
      </c>
      <c r="F35" s="2">
        <v>3677</v>
      </c>
      <c r="G35">
        <f t="shared" si="2"/>
        <v>7232.5</v>
      </c>
    </row>
    <row r="36" spans="3:7" x14ac:dyDescent="0.35">
      <c r="C36" s="1" t="s">
        <v>48</v>
      </c>
      <c r="D36" s="2">
        <v>3396</v>
      </c>
      <c r="E36" s="2">
        <v>3450</v>
      </c>
      <c r="F36" s="2">
        <v>3714</v>
      </c>
      <c r="G36">
        <f t="shared" si="2"/>
        <v>7005</v>
      </c>
    </row>
    <row r="37" spans="3:7" x14ac:dyDescent="0.35">
      <c r="C37" s="1" t="s">
        <v>49</v>
      </c>
      <c r="D37" s="2">
        <v>3094</v>
      </c>
      <c r="E37" s="2">
        <v>3397</v>
      </c>
      <c r="F37" s="2">
        <v>3532</v>
      </c>
      <c r="G37">
        <f t="shared" si="2"/>
        <v>6710</v>
      </c>
    </row>
    <row r="38" spans="3:7" x14ac:dyDescent="0.35">
      <c r="C38" s="1" t="s">
        <v>50</v>
      </c>
      <c r="D38" s="2">
        <v>2867</v>
      </c>
      <c r="E38" s="2">
        <v>3108</v>
      </c>
      <c r="F38" s="2">
        <v>3462</v>
      </c>
      <c r="G38">
        <f t="shared" si="2"/>
        <v>6272.5</v>
      </c>
    </row>
    <row r="39" spans="3:7" x14ac:dyDescent="0.35">
      <c r="C39" s="1" t="s">
        <v>51</v>
      </c>
      <c r="D39" s="2">
        <v>2892</v>
      </c>
      <c r="E39" s="2">
        <v>2859</v>
      </c>
      <c r="F39" s="2">
        <v>3169</v>
      </c>
      <c r="G39">
        <f t="shared" si="2"/>
        <v>5889.5</v>
      </c>
    </row>
    <row r="40" spans="3:7" x14ac:dyDescent="0.35">
      <c r="C40" s="1" t="s">
        <v>52</v>
      </c>
      <c r="D40" s="2">
        <v>2763</v>
      </c>
      <c r="E40" s="2">
        <v>2883</v>
      </c>
      <c r="F40" s="2">
        <v>2903</v>
      </c>
      <c r="G40">
        <f t="shared" si="2"/>
        <v>5716</v>
      </c>
    </row>
    <row r="41" spans="3:7" x14ac:dyDescent="0.35">
      <c r="C41" s="1" t="s">
        <v>53</v>
      </c>
      <c r="D41" s="2">
        <v>2476</v>
      </c>
      <c r="E41" s="2">
        <v>2761</v>
      </c>
      <c r="F41" s="2">
        <v>2903</v>
      </c>
      <c r="G41">
        <f t="shared" si="2"/>
        <v>5450.5</v>
      </c>
    </row>
    <row r="42" spans="3:7" x14ac:dyDescent="0.35">
      <c r="C42" s="1" t="s">
        <v>54</v>
      </c>
      <c r="D42" s="2">
        <v>2391</v>
      </c>
      <c r="E42" s="2">
        <v>2463</v>
      </c>
      <c r="F42" s="2">
        <v>2781</v>
      </c>
      <c r="G42">
        <f t="shared" si="2"/>
        <v>5049</v>
      </c>
    </row>
    <row r="43" spans="3:7" x14ac:dyDescent="0.35">
      <c r="C43" s="1" t="s">
        <v>55</v>
      </c>
      <c r="D43" s="2">
        <v>2195</v>
      </c>
      <c r="E43" s="2">
        <v>2363</v>
      </c>
      <c r="F43" s="2">
        <v>2469</v>
      </c>
      <c r="G43">
        <f t="shared" si="2"/>
        <v>4695</v>
      </c>
    </row>
    <row r="44" spans="3:7" x14ac:dyDescent="0.35">
      <c r="C44" s="1" t="s">
        <v>56</v>
      </c>
      <c r="D44" s="2">
        <v>2302</v>
      </c>
      <c r="E44" s="2">
        <v>2182</v>
      </c>
      <c r="F44" s="2">
        <v>2358</v>
      </c>
      <c r="G44">
        <f t="shared" si="2"/>
        <v>4512</v>
      </c>
    </row>
    <row r="45" spans="3:7" x14ac:dyDescent="0.35">
      <c r="C45" s="1" t="s">
        <v>57</v>
      </c>
      <c r="D45" s="2">
        <v>1969</v>
      </c>
      <c r="E45" s="2">
        <v>2262</v>
      </c>
      <c r="F45" s="2">
        <v>2183</v>
      </c>
      <c r="G45">
        <f t="shared" si="2"/>
        <v>4338</v>
      </c>
    </row>
    <row r="46" spans="3:7" x14ac:dyDescent="0.35">
      <c r="C46" s="1" t="s">
        <v>58</v>
      </c>
      <c r="D46" s="2">
        <v>1851</v>
      </c>
      <c r="E46" s="2">
        <v>1951</v>
      </c>
      <c r="F46" s="2">
        <v>2251</v>
      </c>
      <c r="G46">
        <f t="shared" si="2"/>
        <v>4002</v>
      </c>
    </row>
    <row r="47" spans="3:7" x14ac:dyDescent="0.35">
      <c r="C47" s="1" t="s">
        <v>59</v>
      </c>
      <c r="D47" s="2">
        <v>1581</v>
      </c>
      <c r="E47" s="2">
        <v>1826</v>
      </c>
      <c r="F47" s="2">
        <v>1933</v>
      </c>
      <c r="G47">
        <f t="shared" si="2"/>
        <v>3583</v>
      </c>
    </row>
    <row r="48" spans="3:7" x14ac:dyDescent="0.35">
      <c r="C48" s="1" t="s">
        <v>60</v>
      </c>
      <c r="D48" s="2">
        <v>1664</v>
      </c>
      <c r="E48" s="2">
        <v>1563</v>
      </c>
      <c r="F48" s="2">
        <v>1809</v>
      </c>
      <c r="G48">
        <f t="shared" si="2"/>
        <v>3299.5</v>
      </c>
    </row>
    <row r="49" spans="3:7" x14ac:dyDescent="0.35">
      <c r="C49" s="1" t="s">
        <v>61</v>
      </c>
      <c r="D49" s="2">
        <v>1570</v>
      </c>
      <c r="E49" s="2">
        <v>1637</v>
      </c>
      <c r="F49" s="2">
        <v>1540</v>
      </c>
      <c r="G49">
        <f t="shared" si="2"/>
        <v>3192</v>
      </c>
    </row>
    <row r="50" spans="3:7" x14ac:dyDescent="0.35">
      <c r="C50" s="1" t="s">
        <v>62</v>
      </c>
      <c r="D50" s="2">
        <v>1441</v>
      </c>
      <c r="E50" s="2">
        <v>1545</v>
      </c>
      <c r="F50" s="2">
        <v>1619</v>
      </c>
      <c r="G50">
        <f t="shared" si="2"/>
        <v>3075</v>
      </c>
    </row>
    <row r="51" spans="3:7" x14ac:dyDescent="0.35">
      <c r="C51" s="1" t="s">
        <v>63</v>
      </c>
      <c r="D51" s="2">
        <v>1311</v>
      </c>
      <c r="E51" s="2">
        <v>1405</v>
      </c>
      <c r="F51" s="2">
        <v>1519</v>
      </c>
      <c r="G51">
        <f t="shared" si="2"/>
        <v>2820</v>
      </c>
    </row>
    <row r="52" spans="3:7" x14ac:dyDescent="0.35">
      <c r="C52" s="1" t="s">
        <v>64</v>
      </c>
      <c r="D52" s="2">
        <v>1232</v>
      </c>
      <c r="E52" s="2">
        <v>1282</v>
      </c>
      <c r="F52" s="2">
        <v>1387</v>
      </c>
      <c r="G52">
        <f t="shared" si="2"/>
        <v>2591.5</v>
      </c>
    </row>
    <row r="53" spans="3:7" x14ac:dyDescent="0.35">
      <c r="C53" s="1" t="s">
        <v>65</v>
      </c>
      <c r="D53" s="2">
        <v>993</v>
      </c>
      <c r="E53" s="2">
        <v>1204</v>
      </c>
      <c r="F53" s="2">
        <v>1261</v>
      </c>
      <c r="G53">
        <f t="shared" si="2"/>
        <v>2331</v>
      </c>
    </row>
    <row r="54" spans="3:7" x14ac:dyDescent="0.35">
      <c r="C54" s="1" t="s">
        <v>66</v>
      </c>
      <c r="D54" s="2">
        <v>1060</v>
      </c>
      <c r="E54" s="2">
        <v>970</v>
      </c>
      <c r="F54" s="2">
        <v>1189</v>
      </c>
      <c r="G54">
        <f t="shared" si="2"/>
        <v>2094.5</v>
      </c>
    </row>
    <row r="55" spans="3:7" x14ac:dyDescent="0.35">
      <c r="C55" s="1" t="s">
        <v>67</v>
      </c>
      <c r="D55" s="2">
        <v>1021</v>
      </c>
      <c r="E55" s="2">
        <v>1039</v>
      </c>
      <c r="F55" s="2">
        <v>952</v>
      </c>
      <c r="G55">
        <f t="shared" si="2"/>
        <v>2025.5</v>
      </c>
    </row>
    <row r="56" spans="3:7" x14ac:dyDescent="0.35">
      <c r="C56" s="1" t="s">
        <v>68</v>
      </c>
      <c r="D56" s="2">
        <v>927</v>
      </c>
      <c r="E56" s="2">
        <v>1000</v>
      </c>
      <c r="F56" s="2">
        <v>1017</v>
      </c>
      <c r="G56">
        <f t="shared" si="2"/>
        <v>1972</v>
      </c>
    </row>
    <row r="57" spans="3:7" x14ac:dyDescent="0.35">
      <c r="C57" s="1" t="s">
        <v>69</v>
      </c>
      <c r="D57" s="2">
        <v>905</v>
      </c>
      <c r="E57" s="2">
        <v>902</v>
      </c>
      <c r="F57" s="2">
        <v>979</v>
      </c>
      <c r="G57">
        <f t="shared" si="2"/>
        <v>1844</v>
      </c>
    </row>
    <row r="58" spans="3:7" x14ac:dyDescent="0.35">
      <c r="C58" s="1" t="s">
        <v>70</v>
      </c>
      <c r="D58" s="2">
        <v>788</v>
      </c>
      <c r="E58" s="2">
        <v>895</v>
      </c>
      <c r="F58" s="2">
        <v>868</v>
      </c>
      <c r="G58">
        <f t="shared" si="2"/>
        <v>1723</v>
      </c>
    </row>
    <row r="59" spans="3:7" x14ac:dyDescent="0.35">
      <c r="C59" s="1" t="s">
        <v>71</v>
      </c>
      <c r="D59" s="2">
        <v>586</v>
      </c>
      <c r="E59" s="2">
        <v>764</v>
      </c>
      <c r="F59" s="2">
        <v>865</v>
      </c>
      <c r="G59">
        <f t="shared" si="2"/>
        <v>1489.5</v>
      </c>
    </row>
    <row r="60" spans="3:7" x14ac:dyDescent="0.35">
      <c r="C60" s="1" t="s">
        <v>72</v>
      </c>
      <c r="D60" s="2">
        <v>547</v>
      </c>
      <c r="E60" s="2">
        <v>561</v>
      </c>
      <c r="F60" s="2">
        <v>743</v>
      </c>
      <c r="G60">
        <f t="shared" si="2"/>
        <v>1206</v>
      </c>
    </row>
    <row r="61" spans="3:7" x14ac:dyDescent="0.35">
      <c r="C61" s="1" t="s">
        <v>73</v>
      </c>
      <c r="D61" s="2">
        <v>468</v>
      </c>
      <c r="E61" s="2">
        <v>527</v>
      </c>
      <c r="F61" s="2">
        <v>539</v>
      </c>
      <c r="G61">
        <f t="shared" si="2"/>
        <v>1030.5</v>
      </c>
    </row>
    <row r="62" spans="3:7" x14ac:dyDescent="0.35">
      <c r="C62" s="1" t="s">
        <v>74</v>
      </c>
      <c r="D62" s="2">
        <v>436</v>
      </c>
      <c r="E62" s="2">
        <v>451</v>
      </c>
      <c r="F62" s="2">
        <v>511</v>
      </c>
      <c r="G62">
        <f t="shared" si="2"/>
        <v>924.5</v>
      </c>
    </row>
    <row r="63" spans="3:7" x14ac:dyDescent="0.35">
      <c r="C63" s="1" t="s">
        <v>75</v>
      </c>
      <c r="D63" s="2">
        <v>416</v>
      </c>
      <c r="E63" s="2">
        <v>415</v>
      </c>
      <c r="F63" s="2">
        <v>425</v>
      </c>
      <c r="G63">
        <f t="shared" si="2"/>
        <v>835.5</v>
      </c>
    </row>
    <row r="64" spans="3:7" x14ac:dyDescent="0.35">
      <c r="C64" s="1" t="s">
        <v>76</v>
      </c>
      <c r="D64" s="2">
        <v>398</v>
      </c>
      <c r="E64" s="2">
        <v>396</v>
      </c>
      <c r="F64" s="2">
        <v>395</v>
      </c>
      <c r="G64">
        <f t="shared" si="2"/>
        <v>792.5</v>
      </c>
    </row>
    <row r="65" spans="3:7" x14ac:dyDescent="0.35">
      <c r="C65" s="1" t="s">
        <v>77</v>
      </c>
      <c r="D65" s="2">
        <v>338</v>
      </c>
      <c r="E65" s="2">
        <v>381</v>
      </c>
      <c r="F65" s="2">
        <v>376</v>
      </c>
      <c r="G65">
        <f t="shared" si="2"/>
        <v>738</v>
      </c>
    </row>
    <row r="66" spans="3:7" x14ac:dyDescent="0.35">
      <c r="C66" s="1" t="s">
        <v>78</v>
      </c>
      <c r="D66" s="2">
        <v>329</v>
      </c>
      <c r="E66" s="2">
        <v>319</v>
      </c>
      <c r="F66" s="2">
        <v>355</v>
      </c>
      <c r="G66">
        <f t="shared" si="2"/>
        <v>661</v>
      </c>
    </row>
    <row r="67" spans="3:7" x14ac:dyDescent="0.35">
      <c r="C67" s="1" t="s">
        <v>79</v>
      </c>
      <c r="D67" s="2">
        <v>264</v>
      </c>
      <c r="E67" s="2">
        <v>310</v>
      </c>
      <c r="F67" s="2">
        <v>297</v>
      </c>
      <c r="G67">
        <f t="shared" si="2"/>
        <v>590.5</v>
      </c>
    </row>
    <row r="68" spans="3:7" x14ac:dyDescent="0.35">
      <c r="C68" s="1" t="s">
        <v>80</v>
      </c>
      <c r="D68" s="2">
        <v>230</v>
      </c>
      <c r="E68" s="2">
        <v>246</v>
      </c>
      <c r="F68" s="2">
        <v>286</v>
      </c>
      <c r="G68">
        <f t="shared" si="2"/>
        <v>504</v>
      </c>
    </row>
    <row r="69" spans="3:7" x14ac:dyDescent="0.35">
      <c r="C69" s="1" t="s">
        <v>81</v>
      </c>
      <c r="D69" s="2">
        <v>195</v>
      </c>
      <c r="E69" s="2">
        <v>212</v>
      </c>
      <c r="F69" s="2">
        <v>231</v>
      </c>
      <c r="G69">
        <f t="shared" ref="G69:G85" si="3">SUM(E69+D69*0.5+F69*0.5)</f>
        <v>425</v>
      </c>
    </row>
    <row r="70" spans="3:7" x14ac:dyDescent="0.35">
      <c r="C70" s="1" t="s">
        <v>82</v>
      </c>
      <c r="D70" s="2">
        <v>161</v>
      </c>
      <c r="E70" s="2">
        <v>177</v>
      </c>
      <c r="F70" s="2">
        <v>185</v>
      </c>
      <c r="G70">
        <f t="shared" si="3"/>
        <v>350</v>
      </c>
    </row>
    <row r="71" spans="3:7" x14ac:dyDescent="0.35">
      <c r="C71" s="1" t="s">
        <v>83</v>
      </c>
      <c r="D71" s="2">
        <v>149</v>
      </c>
      <c r="E71" s="2">
        <v>150</v>
      </c>
      <c r="F71" s="2">
        <v>166</v>
      </c>
      <c r="G71">
        <f t="shared" si="3"/>
        <v>307.5</v>
      </c>
    </row>
    <row r="72" spans="3:7" x14ac:dyDescent="0.35">
      <c r="C72" s="1" t="s">
        <v>84</v>
      </c>
      <c r="D72" s="2">
        <v>125</v>
      </c>
      <c r="E72" s="2">
        <v>135</v>
      </c>
      <c r="F72" s="2">
        <v>125</v>
      </c>
      <c r="G72">
        <f t="shared" si="3"/>
        <v>260</v>
      </c>
    </row>
    <row r="73" spans="3:7" x14ac:dyDescent="0.35">
      <c r="C73" s="1" t="s">
        <v>85</v>
      </c>
      <c r="D73" s="2">
        <v>97</v>
      </c>
      <c r="E73" s="2">
        <v>111</v>
      </c>
      <c r="F73" s="2">
        <v>126</v>
      </c>
      <c r="G73">
        <f t="shared" si="3"/>
        <v>222.5</v>
      </c>
    </row>
    <row r="74" spans="3:7" x14ac:dyDescent="0.35">
      <c r="C74" s="1" t="s">
        <v>86</v>
      </c>
      <c r="D74" s="2">
        <v>83</v>
      </c>
      <c r="E74" s="2">
        <v>81</v>
      </c>
      <c r="F74" s="2">
        <v>94</v>
      </c>
      <c r="G74">
        <f t="shared" si="3"/>
        <v>169.5</v>
      </c>
    </row>
    <row r="75" spans="3:7" x14ac:dyDescent="0.35">
      <c r="C75" s="1" t="s">
        <v>87</v>
      </c>
      <c r="D75" s="2">
        <v>67</v>
      </c>
      <c r="E75" s="2">
        <v>66</v>
      </c>
      <c r="F75" s="2">
        <v>61</v>
      </c>
      <c r="G75">
        <f t="shared" si="3"/>
        <v>130</v>
      </c>
    </row>
    <row r="76" spans="3:7" x14ac:dyDescent="0.35">
      <c r="C76" s="1" t="s">
        <v>88</v>
      </c>
      <c r="D76" s="2">
        <v>41</v>
      </c>
      <c r="E76" s="2">
        <v>56</v>
      </c>
      <c r="F76" s="2">
        <v>51</v>
      </c>
      <c r="G76">
        <f t="shared" si="3"/>
        <v>102</v>
      </c>
    </row>
    <row r="77" spans="3:7" x14ac:dyDescent="0.35">
      <c r="C77" s="1" t="s">
        <v>89</v>
      </c>
      <c r="D77" s="2">
        <v>32</v>
      </c>
      <c r="E77" s="2">
        <v>29</v>
      </c>
      <c r="F77" s="2">
        <v>47</v>
      </c>
      <c r="G77">
        <f t="shared" si="3"/>
        <v>68.5</v>
      </c>
    </row>
    <row r="78" spans="3:7" x14ac:dyDescent="0.35">
      <c r="C78" s="1" t="s">
        <v>90</v>
      </c>
      <c r="D78" s="2">
        <v>32</v>
      </c>
      <c r="E78" s="2">
        <v>26</v>
      </c>
      <c r="F78" s="2">
        <v>23</v>
      </c>
      <c r="G78">
        <f t="shared" si="3"/>
        <v>53.5</v>
      </c>
    </row>
    <row r="79" spans="3:7" x14ac:dyDescent="0.35">
      <c r="C79" s="1" t="s">
        <v>91</v>
      </c>
      <c r="D79" s="2">
        <v>31</v>
      </c>
      <c r="E79" s="2">
        <v>21</v>
      </c>
      <c r="F79" s="2">
        <v>20</v>
      </c>
      <c r="G79">
        <f t="shared" si="3"/>
        <v>46.5</v>
      </c>
    </row>
    <row r="80" spans="3:7" x14ac:dyDescent="0.35">
      <c r="C80" s="1" t="s">
        <v>92</v>
      </c>
      <c r="D80" s="2">
        <v>17</v>
      </c>
      <c r="E80" s="2">
        <v>26</v>
      </c>
      <c r="F80" s="2">
        <v>14</v>
      </c>
      <c r="G80">
        <f t="shared" si="3"/>
        <v>41.5</v>
      </c>
    </row>
    <row r="81" spans="3:7" x14ac:dyDescent="0.35">
      <c r="C81" s="1" t="s">
        <v>93</v>
      </c>
      <c r="D81" s="2">
        <v>16</v>
      </c>
      <c r="E81" s="2">
        <v>14</v>
      </c>
      <c r="F81" s="2">
        <v>18</v>
      </c>
      <c r="G81">
        <f t="shared" si="3"/>
        <v>31</v>
      </c>
    </row>
    <row r="82" spans="3:7" x14ac:dyDescent="0.35">
      <c r="C82" s="1" t="s">
        <v>94</v>
      </c>
      <c r="D82" s="2">
        <v>8</v>
      </c>
      <c r="E82" s="2">
        <v>11</v>
      </c>
      <c r="F82" s="2">
        <v>8</v>
      </c>
      <c r="G82">
        <f t="shared" si="3"/>
        <v>19</v>
      </c>
    </row>
    <row r="83" spans="3:7" x14ac:dyDescent="0.35">
      <c r="C83" s="1" t="s">
        <v>95</v>
      </c>
      <c r="D83" s="2">
        <v>8</v>
      </c>
      <c r="E83" s="2">
        <v>7</v>
      </c>
      <c r="F83" s="2">
        <v>8</v>
      </c>
      <c r="G83">
        <f t="shared" si="3"/>
        <v>15</v>
      </c>
    </row>
    <row r="84" spans="3:7" x14ac:dyDescent="0.35">
      <c r="C84" s="1" t="s">
        <v>96</v>
      </c>
      <c r="D84" s="2">
        <v>4</v>
      </c>
      <c r="E84" s="2">
        <v>5</v>
      </c>
      <c r="F84" s="2">
        <v>5</v>
      </c>
      <c r="G84">
        <f t="shared" si="3"/>
        <v>9.5</v>
      </c>
    </row>
    <row r="85" spans="3:7" x14ac:dyDescent="0.35">
      <c r="C85" s="1" t="s">
        <v>97</v>
      </c>
      <c r="D85" s="2">
        <v>4</v>
      </c>
      <c r="E85" s="2">
        <v>2</v>
      </c>
      <c r="F85" s="2">
        <v>2</v>
      </c>
      <c r="G85">
        <f t="shared" si="3"/>
        <v>5</v>
      </c>
    </row>
    <row r="86" spans="3:7" x14ac:dyDescent="0.35">
      <c r="C86" s="1"/>
      <c r="D86" s="2"/>
      <c r="E86" s="2"/>
      <c r="F86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07B08-168F-492C-B9E7-5E455018EAA6}">
  <dimension ref="A1:M86"/>
  <sheetViews>
    <sheetView workbookViewId="0">
      <selection activeCell="J11" sqref="J11"/>
    </sheetView>
  </sheetViews>
  <sheetFormatPr defaultRowHeight="14.5" x14ac:dyDescent="0.35"/>
  <cols>
    <col min="1" max="1" width="15.7265625" customWidth="1"/>
    <col min="2" max="2" width="24.26953125" customWidth="1"/>
    <col min="3" max="3" width="10.1796875" customWidth="1"/>
    <col min="4" max="6" width="7" customWidth="1"/>
    <col min="7" max="7" width="10.54296875" customWidth="1"/>
    <col min="8" max="9" width="12.7265625" customWidth="1"/>
    <col min="10" max="10" width="15" customWidth="1"/>
    <col min="11" max="11" width="13" customWidth="1"/>
    <col min="12" max="12" width="14.453125" customWidth="1"/>
  </cols>
  <sheetData>
    <row r="1" spans="1:13" ht="15.5" x14ac:dyDescent="0.35">
      <c r="B1" s="4" t="s">
        <v>109</v>
      </c>
    </row>
    <row r="2" spans="1:13" x14ac:dyDescent="0.35"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107</v>
      </c>
      <c r="M2" s="1" t="s">
        <v>108</v>
      </c>
    </row>
    <row r="3" spans="1:13" x14ac:dyDescent="0.35">
      <c r="A3" s="1" t="s">
        <v>102</v>
      </c>
      <c r="B3" s="1" t="s">
        <v>99</v>
      </c>
      <c r="C3" s="1" t="s">
        <v>10</v>
      </c>
      <c r="D3" s="2">
        <v>1571</v>
      </c>
      <c r="E3" s="2">
        <v>1687</v>
      </c>
      <c r="F3" s="2">
        <v>1601</v>
      </c>
      <c r="G3">
        <f>SUM(D3:F3)*0.5</f>
        <v>2429.5</v>
      </c>
      <c r="H3" t="s">
        <v>11</v>
      </c>
      <c r="I3">
        <v>796083</v>
      </c>
      <c r="J3">
        <f>SUM(G3:G15)</f>
        <v>66262.5</v>
      </c>
      <c r="K3">
        <v>15</v>
      </c>
      <c r="L3">
        <f>K3/J3*100000</f>
        <v>22.637238256932655</v>
      </c>
      <c r="M3">
        <f>L3*I3/100000</f>
        <v>180.21120543293719</v>
      </c>
    </row>
    <row r="4" spans="1:13" x14ac:dyDescent="0.35">
      <c r="C4" s="1" t="s">
        <v>12</v>
      </c>
      <c r="D4" s="2">
        <v>1768</v>
      </c>
      <c r="E4" s="2">
        <v>1602</v>
      </c>
      <c r="F4" s="2">
        <v>1746</v>
      </c>
      <c r="G4">
        <f>SUM(E4+D4*0.5+F4*0.5)</f>
        <v>3359</v>
      </c>
      <c r="H4" t="s">
        <v>13</v>
      </c>
      <c r="I4">
        <v>515369</v>
      </c>
      <c r="J4">
        <f>SUM(G16:G25)</f>
        <v>67650</v>
      </c>
      <c r="K4">
        <v>28</v>
      </c>
      <c r="L4">
        <f t="shared" ref="L4:L7" si="0">K4/J4*100000</f>
        <v>41.389504804138951</v>
      </c>
      <c r="M4">
        <f t="shared" ref="M4:M7" si="1">L4*I4/100000</f>
        <v>213.30867701404287</v>
      </c>
    </row>
    <row r="5" spans="1:13" x14ac:dyDescent="0.35">
      <c r="C5" s="1" t="s">
        <v>14</v>
      </c>
      <c r="D5" s="2">
        <v>1942</v>
      </c>
      <c r="E5" s="2">
        <v>1781</v>
      </c>
      <c r="F5" s="2">
        <v>1753</v>
      </c>
      <c r="G5">
        <f t="shared" ref="G5:G68" si="2">SUM(E5+D5*0.5+F5*0.5)</f>
        <v>3628.5</v>
      </c>
      <c r="H5" t="s">
        <v>15</v>
      </c>
      <c r="I5">
        <v>646348</v>
      </c>
      <c r="J5">
        <f>SUM(G26:G35)</f>
        <v>46013</v>
      </c>
      <c r="K5">
        <v>53</v>
      </c>
      <c r="L5">
        <f t="shared" si="0"/>
        <v>115.18483906722014</v>
      </c>
      <c r="M5">
        <f t="shared" si="1"/>
        <v>744.49490361419601</v>
      </c>
    </row>
    <row r="6" spans="1:13" x14ac:dyDescent="0.35">
      <c r="C6" s="1" t="s">
        <v>16</v>
      </c>
      <c r="D6" s="2">
        <v>2146</v>
      </c>
      <c r="E6" s="2">
        <v>1940</v>
      </c>
      <c r="F6" s="2">
        <v>2026</v>
      </c>
      <c r="G6">
        <f t="shared" si="2"/>
        <v>4026</v>
      </c>
      <c r="H6" t="s">
        <v>17</v>
      </c>
      <c r="I6">
        <v>709560</v>
      </c>
      <c r="J6">
        <f>SUM(G36:G45)</f>
        <v>31076.5</v>
      </c>
      <c r="K6">
        <v>54</v>
      </c>
      <c r="L6">
        <f t="shared" si="0"/>
        <v>173.76474184673307</v>
      </c>
      <c r="M6">
        <f t="shared" si="1"/>
        <v>1232.9651022476792</v>
      </c>
    </row>
    <row r="7" spans="1:13" x14ac:dyDescent="0.35">
      <c r="C7" s="1" t="s">
        <v>18</v>
      </c>
      <c r="D7" s="2">
        <v>2458</v>
      </c>
      <c r="E7" s="2">
        <v>2191</v>
      </c>
      <c r="F7" s="2">
        <v>2249</v>
      </c>
      <c r="G7">
        <f t="shared" si="2"/>
        <v>4544.5</v>
      </c>
      <c r="H7" t="s">
        <v>19</v>
      </c>
      <c r="I7">
        <v>1346280</v>
      </c>
      <c r="J7">
        <f>SUM(G46:G85)</f>
        <v>25224</v>
      </c>
      <c r="K7">
        <v>54</v>
      </c>
      <c r="L7">
        <f t="shared" si="0"/>
        <v>214.08182683158896</v>
      </c>
      <c r="M7">
        <f t="shared" si="1"/>
        <v>2882.1408182683158</v>
      </c>
    </row>
    <row r="8" spans="1:13" x14ac:dyDescent="0.35">
      <c r="C8" s="1" t="s">
        <v>20</v>
      </c>
      <c r="D8" s="2">
        <v>2594</v>
      </c>
      <c r="E8" s="2">
        <v>2555</v>
      </c>
      <c r="F8" s="2">
        <v>2516</v>
      </c>
      <c r="G8">
        <f t="shared" si="2"/>
        <v>5110</v>
      </c>
    </row>
    <row r="9" spans="1:13" x14ac:dyDescent="0.35">
      <c r="C9" s="1" t="s">
        <v>21</v>
      </c>
      <c r="D9" s="2">
        <v>2668</v>
      </c>
      <c r="E9" s="2">
        <v>2633</v>
      </c>
      <c r="F9" s="2">
        <v>2744</v>
      </c>
      <c r="G9">
        <f t="shared" si="2"/>
        <v>5339</v>
      </c>
    </row>
    <row r="10" spans="1:13" x14ac:dyDescent="0.35">
      <c r="C10" s="1" t="s">
        <v>22</v>
      </c>
      <c r="D10" s="2">
        <v>3011</v>
      </c>
      <c r="E10" s="2">
        <v>2680</v>
      </c>
      <c r="F10" s="2">
        <v>2796</v>
      </c>
      <c r="G10">
        <f t="shared" si="2"/>
        <v>5583.5</v>
      </c>
    </row>
    <row r="11" spans="1:13" x14ac:dyDescent="0.35">
      <c r="C11" s="1" t="s">
        <v>23</v>
      </c>
      <c r="D11" s="2">
        <v>2989</v>
      </c>
      <c r="E11" s="2">
        <v>2974</v>
      </c>
      <c r="F11" s="2">
        <v>2900</v>
      </c>
      <c r="G11">
        <f t="shared" si="2"/>
        <v>5918.5</v>
      </c>
    </row>
    <row r="12" spans="1:13" x14ac:dyDescent="0.35">
      <c r="C12" s="1" t="s">
        <v>24</v>
      </c>
      <c r="D12" s="2">
        <v>3364</v>
      </c>
      <c r="E12" s="2">
        <v>2965</v>
      </c>
      <c r="F12" s="2">
        <v>3126</v>
      </c>
      <c r="G12">
        <f t="shared" si="2"/>
        <v>6210</v>
      </c>
    </row>
    <row r="13" spans="1:13" x14ac:dyDescent="0.35">
      <c r="C13" s="1" t="s">
        <v>25</v>
      </c>
      <c r="D13" s="2">
        <v>3388</v>
      </c>
      <c r="E13" s="2">
        <v>3330</v>
      </c>
      <c r="F13" s="2">
        <v>3077</v>
      </c>
      <c r="G13">
        <f t="shared" si="2"/>
        <v>6562.5</v>
      </c>
    </row>
    <row r="14" spans="1:13" x14ac:dyDescent="0.35">
      <c r="C14" s="1" t="s">
        <v>26</v>
      </c>
      <c r="D14" s="2">
        <v>3519</v>
      </c>
      <c r="E14" s="2">
        <v>3291</v>
      </c>
      <c r="F14" s="2">
        <v>3448</v>
      </c>
      <c r="G14">
        <f t="shared" si="2"/>
        <v>6774.5</v>
      </c>
    </row>
    <row r="15" spans="1:13" x14ac:dyDescent="0.35">
      <c r="C15" s="1" t="s">
        <v>27</v>
      </c>
      <c r="D15" s="2">
        <v>3437</v>
      </c>
      <c r="E15" s="2">
        <v>3391</v>
      </c>
      <c r="F15" s="2">
        <v>3335</v>
      </c>
      <c r="G15">
        <f t="shared" si="2"/>
        <v>6777</v>
      </c>
    </row>
    <row r="16" spans="1:13" x14ac:dyDescent="0.35">
      <c r="C16" s="1" t="s">
        <v>28</v>
      </c>
      <c r="D16" s="2">
        <v>3436</v>
      </c>
      <c r="E16" s="2">
        <v>3306</v>
      </c>
      <c r="F16" s="2">
        <v>3432</v>
      </c>
      <c r="G16">
        <f t="shared" si="2"/>
        <v>6740</v>
      </c>
    </row>
    <row r="17" spans="3:7" x14ac:dyDescent="0.35">
      <c r="C17" s="1" t="s">
        <v>29</v>
      </c>
      <c r="D17" s="2">
        <v>3529</v>
      </c>
      <c r="E17" s="2">
        <v>3402</v>
      </c>
      <c r="F17" s="2">
        <v>3336</v>
      </c>
      <c r="G17">
        <f t="shared" si="2"/>
        <v>6834.5</v>
      </c>
    </row>
    <row r="18" spans="3:7" x14ac:dyDescent="0.35">
      <c r="C18" s="1" t="s">
        <v>30</v>
      </c>
      <c r="D18" s="2">
        <v>3578</v>
      </c>
      <c r="E18" s="2">
        <v>3474</v>
      </c>
      <c r="F18" s="2">
        <v>3449</v>
      </c>
      <c r="G18">
        <f t="shared" si="2"/>
        <v>6987.5</v>
      </c>
    </row>
    <row r="19" spans="3:7" x14ac:dyDescent="0.35">
      <c r="C19" s="1" t="s">
        <v>31</v>
      </c>
      <c r="D19" s="2">
        <v>3513</v>
      </c>
      <c r="E19" s="2">
        <v>3529</v>
      </c>
      <c r="F19" s="2">
        <v>3501</v>
      </c>
      <c r="G19">
        <f t="shared" si="2"/>
        <v>7036</v>
      </c>
    </row>
    <row r="20" spans="3:7" x14ac:dyDescent="0.35">
      <c r="C20" s="1" t="s">
        <v>32</v>
      </c>
      <c r="D20" s="2">
        <v>3490</v>
      </c>
      <c r="E20" s="2">
        <v>3492</v>
      </c>
      <c r="F20" s="2">
        <v>3612</v>
      </c>
      <c r="G20">
        <f t="shared" si="2"/>
        <v>7043</v>
      </c>
    </row>
    <row r="21" spans="3:7" x14ac:dyDescent="0.35">
      <c r="C21" s="1" t="s">
        <v>33</v>
      </c>
      <c r="D21" s="2">
        <v>3428</v>
      </c>
      <c r="E21" s="2">
        <v>3466</v>
      </c>
      <c r="F21" s="2">
        <v>3537</v>
      </c>
      <c r="G21">
        <f t="shared" si="2"/>
        <v>6948.5</v>
      </c>
    </row>
    <row r="22" spans="3:7" x14ac:dyDescent="0.35">
      <c r="C22" s="1" t="s">
        <v>34</v>
      </c>
      <c r="D22" s="2">
        <v>3398</v>
      </c>
      <c r="E22" s="2">
        <v>3421</v>
      </c>
      <c r="F22" s="2">
        <v>3544</v>
      </c>
      <c r="G22">
        <f t="shared" si="2"/>
        <v>6892</v>
      </c>
    </row>
    <row r="23" spans="3:7" x14ac:dyDescent="0.35">
      <c r="C23" s="1" t="s">
        <v>35</v>
      </c>
      <c r="D23" s="2">
        <v>3217</v>
      </c>
      <c r="E23" s="2">
        <v>3387</v>
      </c>
      <c r="F23" s="2">
        <v>3451</v>
      </c>
      <c r="G23">
        <f t="shared" si="2"/>
        <v>6721</v>
      </c>
    </row>
    <row r="24" spans="3:7" x14ac:dyDescent="0.35">
      <c r="C24" s="1" t="s">
        <v>36</v>
      </c>
      <c r="D24" s="2">
        <v>3033</v>
      </c>
      <c r="E24" s="2">
        <v>3177</v>
      </c>
      <c r="F24" s="2">
        <v>3419</v>
      </c>
      <c r="G24">
        <f t="shared" si="2"/>
        <v>6403</v>
      </c>
    </row>
    <row r="25" spans="3:7" x14ac:dyDescent="0.35">
      <c r="C25" s="1" t="s">
        <v>37</v>
      </c>
      <c r="D25" s="2">
        <v>2825</v>
      </c>
      <c r="E25" s="2">
        <v>3032</v>
      </c>
      <c r="F25" s="2">
        <v>3200</v>
      </c>
      <c r="G25">
        <f t="shared" si="2"/>
        <v>6044.5</v>
      </c>
    </row>
    <row r="26" spans="3:7" x14ac:dyDescent="0.35">
      <c r="C26" s="1" t="s">
        <v>38</v>
      </c>
      <c r="D26" s="2">
        <v>2697</v>
      </c>
      <c r="E26" s="2">
        <v>2792</v>
      </c>
      <c r="F26" s="2">
        <v>3071</v>
      </c>
      <c r="G26">
        <f t="shared" si="2"/>
        <v>5676</v>
      </c>
    </row>
    <row r="27" spans="3:7" x14ac:dyDescent="0.35">
      <c r="C27" s="1" t="s">
        <v>39</v>
      </c>
      <c r="D27" s="2">
        <v>2505</v>
      </c>
      <c r="E27" s="2">
        <v>2718</v>
      </c>
      <c r="F27" s="2">
        <v>2828</v>
      </c>
      <c r="G27">
        <f t="shared" si="2"/>
        <v>5384.5</v>
      </c>
    </row>
    <row r="28" spans="3:7" x14ac:dyDescent="0.35">
      <c r="C28" s="1" t="s">
        <v>40</v>
      </c>
      <c r="D28" s="2">
        <v>2573</v>
      </c>
      <c r="E28" s="2">
        <v>2503</v>
      </c>
      <c r="F28" s="2">
        <v>2748</v>
      </c>
      <c r="G28">
        <f t="shared" si="2"/>
        <v>5163.5</v>
      </c>
    </row>
    <row r="29" spans="3:7" x14ac:dyDescent="0.35">
      <c r="C29" s="1" t="s">
        <v>41</v>
      </c>
      <c r="D29" s="2">
        <v>2360</v>
      </c>
      <c r="E29" s="2">
        <v>2597</v>
      </c>
      <c r="F29" s="2">
        <v>2529</v>
      </c>
      <c r="G29">
        <f t="shared" si="2"/>
        <v>5041.5</v>
      </c>
    </row>
    <row r="30" spans="3:7" x14ac:dyDescent="0.35">
      <c r="C30" s="1" t="s">
        <v>42</v>
      </c>
      <c r="D30" s="2">
        <v>2211</v>
      </c>
      <c r="E30" s="2">
        <v>2365</v>
      </c>
      <c r="F30" s="2">
        <v>2624</v>
      </c>
      <c r="G30">
        <f t="shared" si="2"/>
        <v>4782.5</v>
      </c>
    </row>
    <row r="31" spans="3:7" x14ac:dyDescent="0.35">
      <c r="C31" s="1" t="s">
        <v>43</v>
      </c>
      <c r="D31" s="2">
        <v>2087</v>
      </c>
      <c r="E31" s="2">
        <v>2211</v>
      </c>
      <c r="F31" s="2">
        <v>2375</v>
      </c>
      <c r="G31">
        <f t="shared" si="2"/>
        <v>4442</v>
      </c>
    </row>
    <row r="32" spans="3:7" x14ac:dyDescent="0.35">
      <c r="C32" s="1" t="s">
        <v>44</v>
      </c>
      <c r="D32" s="2">
        <v>1963</v>
      </c>
      <c r="E32" s="2">
        <v>2089</v>
      </c>
      <c r="F32" s="2">
        <v>2238</v>
      </c>
      <c r="G32">
        <f t="shared" si="2"/>
        <v>4189.5</v>
      </c>
    </row>
    <row r="33" spans="3:7" x14ac:dyDescent="0.35">
      <c r="C33" s="1" t="s">
        <v>45</v>
      </c>
      <c r="D33" s="2">
        <v>1731</v>
      </c>
      <c r="E33" s="2">
        <v>1963</v>
      </c>
      <c r="F33" s="2">
        <v>2113</v>
      </c>
      <c r="G33">
        <f t="shared" si="2"/>
        <v>3885</v>
      </c>
    </row>
    <row r="34" spans="3:7" x14ac:dyDescent="0.35">
      <c r="C34" s="1" t="s">
        <v>46</v>
      </c>
      <c r="D34" s="2">
        <v>1970</v>
      </c>
      <c r="E34" s="2">
        <v>1743</v>
      </c>
      <c r="F34" s="2">
        <v>1965</v>
      </c>
      <c r="G34">
        <f t="shared" si="2"/>
        <v>3710.5</v>
      </c>
    </row>
    <row r="35" spans="3:7" x14ac:dyDescent="0.35">
      <c r="C35" s="1" t="s">
        <v>47</v>
      </c>
      <c r="D35" s="2">
        <v>1802</v>
      </c>
      <c r="E35" s="2">
        <v>1961</v>
      </c>
      <c r="F35" s="2">
        <v>1752</v>
      </c>
      <c r="G35">
        <f t="shared" si="2"/>
        <v>3738</v>
      </c>
    </row>
    <row r="36" spans="3:7" x14ac:dyDescent="0.35">
      <c r="C36" s="1" t="s">
        <v>48</v>
      </c>
      <c r="D36" s="2">
        <v>1838</v>
      </c>
      <c r="E36" s="2">
        <v>1803</v>
      </c>
      <c r="F36" s="2">
        <v>1963</v>
      </c>
      <c r="G36">
        <f t="shared" si="2"/>
        <v>3703.5</v>
      </c>
    </row>
    <row r="37" spans="3:7" x14ac:dyDescent="0.35">
      <c r="C37" s="1" t="s">
        <v>49</v>
      </c>
      <c r="D37" s="2">
        <v>1725</v>
      </c>
      <c r="E37" s="2">
        <v>1829</v>
      </c>
      <c r="F37" s="2">
        <v>1809</v>
      </c>
      <c r="G37">
        <f t="shared" si="2"/>
        <v>3596</v>
      </c>
    </row>
    <row r="38" spans="3:7" x14ac:dyDescent="0.35">
      <c r="C38" s="1" t="s">
        <v>50</v>
      </c>
      <c r="D38" s="2">
        <v>1635</v>
      </c>
      <c r="E38" s="2">
        <v>1724</v>
      </c>
      <c r="F38" s="2">
        <v>1833</v>
      </c>
      <c r="G38">
        <f t="shared" si="2"/>
        <v>3458</v>
      </c>
    </row>
    <row r="39" spans="3:7" x14ac:dyDescent="0.35">
      <c r="C39" s="1" t="s">
        <v>51</v>
      </c>
      <c r="D39" s="2">
        <v>1659</v>
      </c>
      <c r="E39" s="2">
        <v>1637</v>
      </c>
      <c r="F39" s="2">
        <v>1729</v>
      </c>
      <c r="G39">
        <f t="shared" si="2"/>
        <v>3331</v>
      </c>
    </row>
    <row r="40" spans="3:7" x14ac:dyDescent="0.35">
      <c r="C40" s="1" t="s">
        <v>52</v>
      </c>
      <c r="D40" s="2">
        <v>1612</v>
      </c>
      <c r="E40" s="2">
        <v>1651</v>
      </c>
      <c r="F40" s="2">
        <v>1634</v>
      </c>
      <c r="G40">
        <f t="shared" si="2"/>
        <v>3274</v>
      </c>
    </row>
    <row r="41" spans="3:7" x14ac:dyDescent="0.35">
      <c r="C41" s="1" t="s">
        <v>53</v>
      </c>
      <c r="D41" s="2">
        <v>1475</v>
      </c>
      <c r="E41" s="2">
        <v>1592</v>
      </c>
      <c r="F41" s="2">
        <v>1650</v>
      </c>
      <c r="G41">
        <f t="shared" si="2"/>
        <v>3154.5</v>
      </c>
    </row>
    <row r="42" spans="3:7" x14ac:dyDescent="0.35">
      <c r="C42" s="1" t="s">
        <v>54</v>
      </c>
      <c r="D42" s="2">
        <v>1413</v>
      </c>
      <c r="E42" s="2">
        <v>1461</v>
      </c>
      <c r="F42" s="2">
        <v>1584</v>
      </c>
      <c r="G42">
        <f t="shared" si="2"/>
        <v>2959.5</v>
      </c>
    </row>
    <row r="43" spans="3:7" x14ac:dyDescent="0.35">
      <c r="C43" s="1" t="s">
        <v>55</v>
      </c>
      <c r="D43" s="2">
        <v>1213</v>
      </c>
      <c r="E43" s="2">
        <v>1400</v>
      </c>
      <c r="F43" s="2">
        <v>1456</v>
      </c>
      <c r="G43">
        <f t="shared" si="2"/>
        <v>2734.5</v>
      </c>
    </row>
    <row r="44" spans="3:7" x14ac:dyDescent="0.35">
      <c r="C44" s="1" t="s">
        <v>56</v>
      </c>
      <c r="D44" s="2">
        <v>1208</v>
      </c>
      <c r="E44" s="2">
        <v>1209</v>
      </c>
      <c r="F44" s="2">
        <v>1386</v>
      </c>
      <c r="G44">
        <f t="shared" si="2"/>
        <v>2506</v>
      </c>
    </row>
    <row r="45" spans="3:7" x14ac:dyDescent="0.35">
      <c r="C45" s="1" t="s">
        <v>57</v>
      </c>
      <c r="D45" s="2">
        <v>1131</v>
      </c>
      <c r="E45" s="2">
        <v>1195</v>
      </c>
      <c r="F45" s="2">
        <v>1198</v>
      </c>
      <c r="G45">
        <f t="shared" si="2"/>
        <v>2359.5</v>
      </c>
    </row>
    <row r="46" spans="3:7" x14ac:dyDescent="0.35">
      <c r="C46" s="1" t="s">
        <v>58</v>
      </c>
      <c r="D46" s="2">
        <v>1044</v>
      </c>
      <c r="E46" s="2">
        <v>1129</v>
      </c>
      <c r="F46" s="2">
        <v>1195</v>
      </c>
      <c r="G46">
        <f t="shared" si="2"/>
        <v>2248.5</v>
      </c>
    </row>
    <row r="47" spans="3:7" x14ac:dyDescent="0.35">
      <c r="C47" s="1" t="s">
        <v>59</v>
      </c>
      <c r="D47" s="2">
        <v>944</v>
      </c>
      <c r="E47" s="2">
        <v>1033</v>
      </c>
      <c r="F47" s="2">
        <v>1134</v>
      </c>
      <c r="G47">
        <f t="shared" si="2"/>
        <v>2072</v>
      </c>
    </row>
    <row r="48" spans="3:7" x14ac:dyDescent="0.35">
      <c r="C48" s="1" t="s">
        <v>60</v>
      </c>
      <c r="D48" s="2">
        <v>922</v>
      </c>
      <c r="E48" s="2">
        <v>942</v>
      </c>
      <c r="F48" s="2">
        <v>1029</v>
      </c>
      <c r="G48">
        <f t="shared" si="2"/>
        <v>1917.5</v>
      </c>
    </row>
    <row r="49" spans="3:7" x14ac:dyDescent="0.35">
      <c r="C49" s="1" t="s">
        <v>61</v>
      </c>
      <c r="D49" s="2">
        <v>852</v>
      </c>
      <c r="E49" s="2">
        <v>905</v>
      </c>
      <c r="F49" s="2">
        <v>939</v>
      </c>
      <c r="G49">
        <f t="shared" si="2"/>
        <v>1800.5</v>
      </c>
    </row>
    <row r="50" spans="3:7" x14ac:dyDescent="0.35">
      <c r="C50" s="1" t="s">
        <v>62</v>
      </c>
      <c r="D50" s="2">
        <v>764</v>
      </c>
      <c r="E50" s="2">
        <v>842</v>
      </c>
      <c r="F50" s="2">
        <v>896</v>
      </c>
      <c r="G50">
        <f t="shared" si="2"/>
        <v>1672</v>
      </c>
    </row>
    <row r="51" spans="3:7" x14ac:dyDescent="0.35">
      <c r="C51" s="1" t="s">
        <v>63</v>
      </c>
      <c r="D51" s="2">
        <v>703</v>
      </c>
      <c r="E51" s="2">
        <v>759</v>
      </c>
      <c r="F51" s="2">
        <v>844</v>
      </c>
      <c r="G51">
        <f t="shared" si="2"/>
        <v>1532.5</v>
      </c>
    </row>
    <row r="52" spans="3:7" x14ac:dyDescent="0.35">
      <c r="C52" s="1" t="s">
        <v>64</v>
      </c>
      <c r="D52" s="2">
        <v>698</v>
      </c>
      <c r="E52" s="2">
        <v>694</v>
      </c>
      <c r="F52" s="2">
        <v>754</v>
      </c>
      <c r="G52">
        <f t="shared" si="2"/>
        <v>1420</v>
      </c>
    </row>
    <row r="53" spans="3:7" x14ac:dyDescent="0.35">
      <c r="C53" s="1" t="s">
        <v>65</v>
      </c>
      <c r="D53" s="2">
        <v>580</v>
      </c>
      <c r="E53" s="2">
        <v>699</v>
      </c>
      <c r="F53" s="2">
        <v>688</v>
      </c>
      <c r="G53">
        <f t="shared" si="2"/>
        <v>1333</v>
      </c>
    </row>
    <row r="54" spans="3:7" x14ac:dyDescent="0.35">
      <c r="C54" s="1" t="s">
        <v>66</v>
      </c>
      <c r="D54" s="2">
        <v>595</v>
      </c>
      <c r="E54" s="2">
        <v>566</v>
      </c>
      <c r="F54" s="2">
        <v>688</v>
      </c>
      <c r="G54">
        <f t="shared" si="2"/>
        <v>1207.5</v>
      </c>
    </row>
    <row r="55" spans="3:7" x14ac:dyDescent="0.35">
      <c r="C55" s="1" t="s">
        <v>67</v>
      </c>
      <c r="D55" s="2">
        <v>515</v>
      </c>
      <c r="E55" s="2">
        <v>590</v>
      </c>
      <c r="F55" s="2">
        <v>560</v>
      </c>
      <c r="G55">
        <f t="shared" si="2"/>
        <v>1127.5</v>
      </c>
    </row>
    <row r="56" spans="3:7" x14ac:dyDescent="0.35">
      <c r="C56" s="1" t="s">
        <v>68</v>
      </c>
      <c r="D56" s="2">
        <v>522</v>
      </c>
      <c r="E56" s="2">
        <v>511</v>
      </c>
      <c r="F56" s="2">
        <v>584</v>
      </c>
      <c r="G56">
        <f t="shared" si="2"/>
        <v>1064</v>
      </c>
    </row>
    <row r="57" spans="3:7" x14ac:dyDescent="0.35">
      <c r="C57" s="1" t="s">
        <v>69</v>
      </c>
      <c r="D57" s="2">
        <v>429</v>
      </c>
      <c r="E57" s="2">
        <v>508</v>
      </c>
      <c r="F57" s="2">
        <v>504</v>
      </c>
      <c r="G57">
        <f t="shared" si="2"/>
        <v>974.5</v>
      </c>
    </row>
    <row r="58" spans="3:7" x14ac:dyDescent="0.35">
      <c r="C58" s="1" t="s">
        <v>70</v>
      </c>
      <c r="D58" s="2">
        <v>403</v>
      </c>
      <c r="E58" s="2">
        <v>421</v>
      </c>
      <c r="F58" s="2">
        <v>500</v>
      </c>
      <c r="G58">
        <f t="shared" si="2"/>
        <v>872.5</v>
      </c>
    </row>
    <row r="59" spans="3:7" x14ac:dyDescent="0.35">
      <c r="C59" s="1" t="s">
        <v>71</v>
      </c>
      <c r="D59" s="2">
        <v>373</v>
      </c>
      <c r="E59" s="2">
        <v>391</v>
      </c>
      <c r="F59" s="2">
        <v>411</v>
      </c>
      <c r="G59">
        <f t="shared" si="2"/>
        <v>783</v>
      </c>
    </row>
    <row r="60" spans="3:7" x14ac:dyDescent="0.35">
      <c r="C60" s="1" t="s">
        <v>72</v>
      </c>
      <c r="D60" s="2">
        <v>300</v>
      </c>
      <c r="E60" s="2">
        <v>365</v>
      </c>
      <c r="F60" s="2">
        <v>379</v>
      </c>
      <c r="G60">
        <f t="shared" si="2"/>
        <v>704.5</v>
      </c>
    </row>
    <row r="61" spans="3:7" x14ac:dyDescent="0.35">
      <c r="C61" s="1" t="s">
        <v>73</v>
      </c>
      <c r="D61" s="2">
        <v>285</v>
      </c>
      <c r="E61" s="2">
        <v>284</v>
      </c>
      <c r="F61" s="2">
        <v>359</v>
      </c>
      <c r="G61">
        <f t="shared" si="2"/>
        <v>606</v>
      </c>
    </row>
    <row r="62" spans="3:7" x14ac:dyDescent="0.35">
      <c r="C62" s="1" t="s">
        <v>74</v>
      </c>
      <c r="D62" s="2">
        <v>238</v>
      </c>
      <c r="E62" s="2">
        <v>275</v>
      </c>
      <c r="F62" s="2">
        <v>275</v>
      </c>
      <c r="G62">
        <f t="shared" si="2"/>
        <v>531.5</v>
      </c>
    </row>
    <row r="63" spans="3:7" x14ac:dyDescent="0.35">
      <c r="C63" s="1" t="s">
        <v>75</v>
      </c>
      <c r="D63" s="2">
        <v>214</v>
      </c>
      <c r="E63" s="2">
        <v>229</v>
      </c>
      <c r="F63" s="2">
        <v>261</v>
      </c>
      <c r="G63">
        <f t="shared" si="2"/>
        <v>466.5</v>
      </c>
    </row>
    <row r="64" spans="3:7" x14ac:dyDescent="0.35">
      <c r="C64" s="1" t="s">
        <v>76</v>
      </c>
      <c r="D64" s="2">
        <v>203</v>
      </c>
      <c r="E64" s="2">
        <v>205</v>
      </c>
      <c r="F64" s="2">
        <v>224</v>
      </c>
      <c r="G64">
        <f t="shared" si="2"/>
        <v>418.5</v>
      </c>
    </row>
    <row r="65" spans="3:7" x14ac:dyDescent="0.35">
      <c r="C65" s="1" t="s">
        <v>77</v>
      </c>
      <c r="D65" s="2">
        <v>192</v>
      </c>
      <c r="E65" s="2">
        <v>195</v>
      </c>
      <c r="F65" s="2">
        <v>195</v>
      </c>
      <c r="G65">
        <f t="shared" si="2"/>
        <v>388.5</v>
      </c>
    </row>
    <row r="66" spans="3:7" x14ac:dyDescent="0.35">
      <c r="C66" s="1" t="s">
        <v>78</v>
      </c>
      <c r="D66" s="2">
        <v>151</v>
      </c>
      <c r="E66" s="2">
        <v>180</v>
      </c>
      <c r="F66" s="2">
        <v>182</v>
      </c>
      <c r="G66">
        <f t="shared" si="2"/>
        <v>346.5</v>
      </c>
    </row>
    <row r="67" spans="3:7" x14ac:dyDescent="0.35">
      <c r="C67" s="1" t="s">
        <v>79</v>
      </c>
      <c r="D67" s="2">
        <v>128</v>
      </c>
      <c r="E67" s="2">
        <v>140</v>
      </c>
      <c r="F67" s="2">
        <v>170</v>
      </c>
      <c r="G67">
        <f t="shared" si="2"/>
        <v>289</v>
      </c>
    </row>
    <row r="68" spans="3:7" x14ac:dyDescent="0.35">
      <c r="C68" s="1" t="s">
        <v>80</v>
      </c>
      <c r="D68" s="2">
        <v>99</v>
      </c>
      <c r="E68" s="2">
        <v>121</v>
      </c>
      <c r="F68" s="2">
        <v>135</v>
      </c>
      <c r="G68">
        <f t="shared" si="2"/>
        <v>238</v>
      </c>
    </row>
    <row r="69" spans="3:7" x14ac:dyDescent="0.35">
      <c r="C69" s="1" t="s">
        <v>81</v>
      </c>
      <c r="D69" s="2">
        <v>105</v>
      </c>
      <c r="E69" s="2">
        <v>94</v>
      </c>
      <c r="F69" s="2">
        <v>113</v>
      </c>
      <c r="G69">
        <f t="shared" ref="G69:G85" si="3">SUM(E69+D69*0.5+F69*0.5)</f>
        <v>203</v>
      </c>
    </row>
    <row r="70" spans="3:7" x14ac:dyDescent="0.35">
      <c r="C70" s="1" t="s">
        <v>82</v>
      </c>
      <c r="D70" s="2">
        <v>81</v>
      </c>
      <c r="E70" s="2">
        <v>99</v>
      </c>
      <c r="F70" s="2">
        <v>88</v>
      </c>
      <c r="G70">
        <f t="shared" si="3"/>
        <v>183.5</v>
      </c>
    </row>
    <row r="71" spans="3:7" x14ac:dyDescent="0.35">
      <c r="C71" s="1" t="s">
        <v>83</v>
      </c>
      <c r="D71" s="2">
        <v>68</v>
      </c>
      <c r="E71" s="2">
        <v>76</v>
      </c>
      <c r="F71" s="2">
        <v>94</v>
      </c>
      <c r="G71">
        <f t="shared" si="3"/>
        <v>157</v>
      </c>
    </row>
    <row r="72" spans="3:7" x14ac:dyDescent="0.35">
      <c r="C72" s="1" t="s">
        <v>84</v>
      </c>
      <c r="D72" s="2">
        <v>51</v>
      </c>
      <c r="E72" s="2">
        <v>58</v>
      </c>
      <c r="F72" s="2">
        <v>71</v>
      </c>
      <c r="G72">
        <f t="shared" si="3"/>
        <v>119</v>
      </c>
    </row>
    <row r="73" spans="3:7" x14ac:dyDescent="0.35">
      <c r="C73" s="1" t="s">
        <v>85</v>
      </c>
      <c r="D73" s="2">
        <v>53</v>
      </c>
      <c r="E73" s="2">
        <v>46</v>
      </c>
      <c r="F73" s="2">
        <v>50</v>
      </c>
      <c r="G73">
        <f t="shared" si="3"/>
        <v>97.5</v>
      </c>
    </row>
    <row r="74" spans="3:7" x14ac:dyDescent="0.35">
      <c r="C74" s="1" t="s">
        <v>86</v>
      </c>
      <c r="D74" s="2">
        <v>54</v>
      </c>
      <c r="E74" s="2">
        <v>49</v>
      </c>
      <c r="F74" s="2">
        <v>40</v>
      </c>
      <c r="G74">
        <f t="shared" si="3"/>
        <v>96</v>
      </c>
    </row>
    <row r="75" spans="3:7" x14ac:dyDescent="0.35">
      <c r="C75" s="1" t="s">
        <v>87</v>
      </c>
      <c r="D75" s="2">
        <v>29</v>
      </c>
      <c r="E75" s="2">
        <v>48</v>
      </c>
      <c r="F75" s="2">
        <v>43</v>
      </c>
      <c r="G75">
        <f t="shared" si="3"/>
        <v>84</v>
      </c>
    </row>
    <row r="76" spans="3:7" x14ac:dyDescent="0.35">
      <c r="C76" s="1" t="s">
        <v>88</v>
      </c>
      <c r="D76" s="2">
        <v>30</v>
      </c>
      <c r="E76" s="2">
        <v>21</v>
      </c>
      <c r="F76" s="2">
        <v>45</v>
      </c>
      <c r="G76">
        <f t="shared" si="3"/>
        <v>58.5</v>
      </c>
    </row>
    <row r="77" spans="3:7" x14ac:dyDescent="0.35">
      <c r="C77" s="1" t="s">
        <v>89</v>
      </c>
      <c r="D77" s="2">
        <v>32</v>
      </c>
      <c r="E77" s="2">
        <v>25</v>
      </c>
      <c r="F77" s="2">
        <v>18</v>
      </c>
      <c r="G77">
        <f t="shared" si="3"/>
        <v>50</v>
      </c>
    </row>
    <row r="78" spans="3:7" x14ac:dyDescent="0.35">
      <c r="C78" s="1" t="s">
        <v>90</v>
      </c>
      <c r="D78" s="2">
        <v>15</v>
      </c>
      <c r="E78" s="2">
        <v>25</v>
      </c>
      <c r="F78" s="2">
        <v>18</v>
      </c>
      <c r="G78">
        <f t="shared" si="3"/>
        <v>41.5</v>
      </c>
    </row>
    <row r="79" spans="3:7" x14ac:dyDescent="0.35">
      <c r="C79" s="1" t="s">
        <v>91</v>
      </c>
      <c r="D79" s="2">
        <v>15</v>
      </c>
      <c r="E79" s="2">
        <v>11</v>
      </c>
      <c r="F79" s="2">
        <v>22</v>
      </c>
      <c r="G79">
        <f t="shared" si="3"/>
        <v>29.5</v>
      </c>
    </row>
    <row r="80" spans="3:7" x14ac:dyDescent="0.35">
      <c r="C80" s="1" t="s">
        <v>92</v>
      </c>
      <c r="D80" s="2">
        <v>17</v>
      </c>
      <c r="E80" s="2">
        <v>13</v>
      </c>
      <c r="F80" s="2">
        <v>9</v>
      </c>
      <c r="G80">
        <f t="shared" si="3"/>
        <v>26</v>
      </c>
    </row>
    <row r="81" spans="3:7" x14ac:dyDescent="0.35">
      <c r="C81" s="1" t="s">
        <v>93</v>
      </c>
      <c r="D81" s="2">
        <v>9</v>
      </c>
      <c r="E81" s="2">
        <v>13</v>
      </c>
      <c r="F81" s="2">
        <v>10</v>
      </c>
      <c r="G81">
        <f t="shared" si="3"/>
        <v>22.5</v>
      </c>
    </row>
    <row r="82" spans="3:7" x14ac:dyDescent="0.35">
      <c r="C82" s="1" t="s">
        <v>94</v>
      </c>
      <c r="D82" s="2">
        <v>5</v>
      </c>
      <c r="E82" s="2">
        <v>8</v>
      </c>
      <c r="F82" s="2">
        <v>10</v>
      </c>
      <c r="G82">
        <f t="shared" si="3"/>
        <v>15.5</v>
      </c>
    </row>
    <row r="83" spans="3:7" x14ac:dyDescent="0.35">
      <c r="C83" s="1" t="s">
        <v>95</v>
      </c>
      <c r="D83" s="2">
        <v>3</v>
      </c>
      <c r="E83" s="2">
        <v>4</v>
      </c>
      <c r="F83" s="2">
        <v>7</v>
      </c>
      <c r="G83">
        <f t="shared" si="3"/>
        <v>9</v>
      </c>
    </row>
    <row r="84" spans="3:7" x14ac:dyDescent="0.35">
      <c r="C84" s="1" t="s">
        <v>96</v>
      </c>
      <c r="D84" s="2">
        <v>7</v>
      </c>
      <c r="E84" s="2">
        <v>3</v>
      </c>
      <c r="F84" s="2">
        <v>4</v>
      </c>
      <c r="G84">
        <f t="shared" si="3"/>
        <v>8.5</v>
      </c>
    </row>
    <row r="85" spans="3:7" x14ac:dyDescent="0.35">
      <c r="C85" s="1" t="s">
        <v>97</v>
      </c>
      <c r="D85" s="2">
        <v>1</v>
      </c>
      <c r="E85" s="2">
        <v>7</v>
      </c>
      <c r="F85" s="2">
        <v>3</v>
      </c>
      <c r="G85">
        <f t="shared" si="3"/>
        <v>9</v>
      </c>
    </row>
    <row r="86" spans="3:7" x14ac:dyDescent="0.35">
      <c r="C86" s="1"/>
      <c r="D86" s="2"/>
      <c r="E86" s="2"/>
      <c r="F86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388F8-9A3D-4D2A-B550-0012BE52012A}">
  <dimension ref="A1:M86"/>
  <sheetViews>
    <sheetView workbookViewId="0">
      <selection activeCell="J10" sqref="J10"/>
    </sheetView>
  </sheetViews>
  <sheetFormatPr defaultRowHeight="14.5" x14ac:dyDescent="0.35"/>
  <cols>
    <col min="1" max="1" width="15.7265625" customWidth="1"/>
    <col min="2" max="2" width="24.26953125" customWidth="1"/>
    <col min="3" max="3" width="10.1796875" customWidth="1"/>
    <col min="4" max="6" width="7" customWidth="1"/>
    <col min="7" max="7" width="10.54296875" customWidth="1"/>
    <col min="8" max="9" width="12.7265625" customWidth="1"/>
    <col min="10" max="10" width="15" customWidth="1"/>
    <col min="11" max="11" width="13" customWidth="1"/>
    <col min="12" max="12" width="14.453125" customWidth="1"/>
  </cols>
  <sheetData>
    <row r="1" spans="1:13" ht="15.5" x14ac:dyDescent="0.35">
      <c r="B1" s="4" t="s">
        <v>109</v>
      </c>
    </row>
    <row r="2" spans="1:13" x14ac:dyDescent="0.35">
      <c r="C2" s="3" t="s">
        <v>106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107</v>
      </c>
      <c r="M2" s="1" t="s">
        <v>108</v>
      </c>
    </row>
    <row r="3" spans="1:13" x14ac:dyDescent="0.35">
      <c r="A3" s="1" t="s">
        <v>103</v>
      </c>
      <c r="B3" s="1" t="s">
        <v>99</v>
      </c>
      <c r="C3" s="1" t="s">
        <v>10</v>
      </c>
      <c r="D3" s="2">
        <v>2425</v>
      </c>
      <c r="E3" s="2">
        <v>2351</v>
      </c>
      <c r="F3" s="2">
        <v>2515</v>
      </c>
      <c r="G3">
        <f>SUM(D3:F3)*0.5</f>
        <v>3645.5</v>
      </c>
      <c r="H3" t="s">
        <v>11</v>
      </c>
      <c r="I3">
        <v>796083</v>
      </c>
      <c r="J3">
        <f>SUM(G3:G15)</f>
        <v>63636.5</v>
      </c>
      <c r="K3">
        <v>34</v>
      </c>
      <c r="L3">
        <f>K3/J3*100000</f>
        <v>53.428456939020847</v>
      </c>
      <c r="M3">
        <f>L3*I3/100000</f>
        <v>425.33486285386533</v>
      </c>
    </row>
    <row r="4" spans="1:13" x14ac:dyDescent="0.35">
      <c r="C4" s="1" t="s">
        <v>12</v>
      </c>
      <c r="D4" s="2">
        <v>2463</v>
      </c>
      <c r="E4" s="2">
        <v>2434</v>
      </c>
      <c r="F4" s="2">
        <v>2354</v>
      </c>
      <c r="G4">
        <f>SUM(E4+D4*0.5+F4*0.5)</f>
        <v>4842.5</v>
      </c>
      <c r="H4" t="s">
        <v>13</v>
      </c>
      <c r="I4">
        <v>515369</v>
      </c>
      <c r="J4">
        <f>SUM(G16:G25)</f>
        <v>47015</v>
      </c>
      <c r="K4">
        <v>46</v>
      </c>
      <c r="L4">
        <f t="shared" ref="L4:L7" si="0">K4/J4*100000</f>
        <v>97.841114537913427</v>
      </c>
      <c r="M4">
        <f t="shared" ref="M4:M7" si="1">L4*I4/100000</f>
        <v>504.24277358289908</v>
      </c>
    </row>
    <row r="5" spans="1:13" x14ac:dyDescent="0.35">
      <c r="C5" s="1" t="s">
        <v>14</v>
      </c>
      <c r="D5" s="2">
        <v>2445</v>
      </c>
      <c r="E5" s="2">
        <v>2468</v>
      </c>
      <c r="F5" s="2">
        <v>2454</v>
      </c>
      <c r="G5">
        <f t="shared" ref="G5:G68" si="2">SUM(E5+D5*0.5+F5*0.5)</f>
        <v>4917.5</v>
      </c>
      <c r="H5" t="s">
        <v>15</v>
      </c>
      <c r="I5">
        <v>646348</v>
      </c>
      <c r="J5">
        <f>SUM(G26:G35)</f>
        <v>33251</v>
      </c>
      <c r="K5">
        <v>77</v>
      </c>
      <c r="L5">
        <f t="shared" si="0"/>
        <v>231.57198279750986</v>
      </c>
      <c r="M5">
        <f t="shared" si="1"/>
        <v>1496.760879372049</v>
      </c>
    </row>
    <row r="6" spans="1:13" x14ac:dyDescent="0.35">
      <c r="C6" s="1" t="s">
        <v>16</v>
      </c>
      <c r="D6" s="2">
        <v>2463</v>
      </c>
      <c r="E6" s="2">
        <v>2451</v>
      </c>
      <c r="F6" s="2">
        <v>2484</v>
      </c>
      <c r="G6">
        <f t="shared" si="2"/>
        <v>4924.5</v>
      </c>
      <c r="H6" t="s">
        <v>17</v>
      </c>
      <c r="I6">
        <v>709560</v>
      </c>
      <c r="J6">
        <f>SUM(G36:G45)</f>
        <v>30395.5</v>
      </c>
      <c r="K6">
        <v>86</v>
      </c>
      <c r="L6">
        <f t="shared" si="0"/>
        <v>282.93661890740407</v>
      </c>
      <c r="M6">
        <f t="shared" si="1"/>
        <v>2007.6050731193764</v>
      </c>
    </row>
    <row r="7" spans="1:13" x14ac:dyDescent="0.35">
      <c r="C7" s="1" t="s">
        <v>18</v>
      </c>
      <c r="D7" s="2">
        <v>2475</v>
      </c>
      <c r="E7" s="2">
        <v>2474</v>
      </c>
      <c r="F7" s="2">
        <v>2479</v>
      </c>
      <c r="G7">
        <f t="shared" si="2"/>
        <v>4951</v>
      </c>
      <c r="H7" t="s">
        <v>19</v>
      </c>
      <c r="I7">
        <v>1346280</v>
      </c>
      <c r="J7">
        <f>SUM(G46:G85)</f>
        <v>19752.5</v>
      </c>
      <c r="K7">
        <v>69</v>
      </c>
      <c r="L7">
        <f t="shared" si="0"/>
        <v>349.32287052271863</v>
      </c>
      <c r="M7">
        <f t="shared" si="1"/>
        <v>4702.8639412732564</v>
      </c>
    </row>
    <row r="8" spans="1:13" x14ac:dyDescent="0.35">
      <c r="C8" s="1" t="s">
        <v>20</v>
      </c>
      <c r="D8" s="2">
        <v>2494</v>
      </c>
      <c r="E8" s="2">
        <v>2485</v>
      </c>
      <c r="F8" s="2">
        <v>2500</v>
      </c>
      <c r="G8">
        <f t="shared" si="2"/>
        <v>4982</v>
      </c>
    </row>
    <row r="9" spans="1:13" x14ac:dyDescent="0.35">
      <c r="C9" s="1" t="s">
        <v>21</v>
      </c>
      <c r="D9" s="2">
        <v>2491</v>
      </c>
      <c r="E9" s="2">
        <v>2524</v>
      </c>
      <c r="F9" s="2">
        <v>2528</v>
      </c>
      <c r="G9">
        <f t="shared" si="2"/>
        <v>5033.5</v>
      </c>
    </row>
    <row r="10" spans="1:13" x14ac:dyDescent="0.35">
      <c r="C10" s="1" t="s">
        <v>22</v>
      </c>
      <c r="D10" s="2">
        <v>2580</v>
      </c>
      <c r="E10" s="2">
        <v>2536</v>
      </c>
      <c r="F10" s="2">
        <v>2547</v>
      </c>
      <c r="G10">
        <f t="shared" si="2"/>
        <v>5099.5</v>
      </c>
    </row>
    <row r="11" spans="1:13" x14ac:dyDescent="0.35">
      <c r="C11" s="1" t="s">
        <v>23</v>
      </c>
      <c r="D11" s="2">
        <v>2504</v>
      </c>
      <c r="E11" s="2">
        <v>2626</v>
      </c>
      <c r="F11" s="2">
        <v>2576</v>
      </c>
      <c r="G11">
        <f t="shared" si="2"/>
        <v>5166</v>
      </c>
    </row>
    <row r="12" spans="1:13" x14ac:dyDescent="0.35">
      <c r="C12" s="1" t="s">
        <v>24</v>
      </c>
      <c r="D12" s="2">
        <v>2476</v>
      </c>
      <c r="E12" s="2">
        <v>2548</v>
      </c>
      <c r="F12" s="2">
        <v>2656</v>
      </c>
      <c r="G12">
        <f t="shared" si="2"/>
        <v>5114</v>
      </c>
    </row>
    <row r="13" spans="1:13" x14ac:dyDescent="0.35">
      <c r="C13" s="1" t="s">
        <v>25</v>
      </c>
      <c r="D13" s="2">
        <v>2414</v>
      </c>
      <c r="E13" s="2">
        <v>2518</v>
      </c>
      <c r="F13" s="2">
        <v>2587</v>
      </c>
      <c r="G13">
        <f t="shared" si="2"/>
        <v>5018.5</v>
      </c>
    </row>
    <row r="14" spans="1:13" x14ac:dyDescent="0.35">
      <c r="C14" s="1" t="s">
        <v>26</v>
      </c>
      <c r="D14" s="2">
        <v>2471</v>
      </c>
      <c r="E14" s="2">
        <v>2445</v>
      </c>
      <c r="F14" s="2">
        <v>2549</v>
      </c>
      <c r="G14">
        <f t="shared" si="2"/>
        <v>4955</v>
      </c>
    </row>
    <row r="15" spans="1:13" x14ac:dyDescent="0.35">
      <c r="C15" s="1" t="s">
        <v>27</v>
      </c>
      <c r="D15" s="2">
        <v>2529</v>
      </c>
      <c r="E15" s="2">
        <v>2487</v>
      </c>
      <c r="F15" s="2">
        <v>2471</v>
      </c>
      <c r="G15">
        <f t="shared" si="2"/>
        <v>4987</v>
      </c>
    </row>
    <row r="16" spans="1:13" x14ac:dyDescent="0.35">
      <c r="C16" s="1" t="s">
        <v>28</v>
      </c>
      <c r="D16" s="2">
        <v>2523</v>
      </c>
      <c r="E16" s="2">
        <v>2563</v>
      </c>
      <c r="F16" s="2">
        <v>2544</v>
      </c>
      <c r="G16">
        <f t="shared" si="2"/>
        <v>5096.5</v>
      </c>
    </row>
    <row r="17" spans="3:7" x14ac:dyDescent="0.35">
      <c r="C17" s="1" t="s">
        <v>29</v>
      </c>
      <c r="D17" s="2">
        <v>2530</v>
      </c>
      <c r="E17" s="2">
        <v>2545</v>
      </c>
      <c r="F17" s="2">
        <v>2605</v>
      </c>
      <c r="G17">
        <f t="shared" si="2"/>
        <v>5112.5</v>
      </c>
    </row>
    <row r="18" spans="3:7" x14ac:dyDescent="0.35">
      <c r="C18" s="1" t="s">
        <v>30</v>
      </c>
      <c r="D18" s="2">
        <v>2311</v>
      </c>
      <c r="E18" s="2">
        <v>2559</v>
      </c>
      <c r="F18" s="2">
        <v>2583</v>
      </c>
      <c r="G18">
        <f t="shared" si="2"/>
        <v>5006</v>
      </c>
    </row>
    <row r="19" spans="3:7" x14ac:dyDescent="0.35">
      <c r="C19" s="1" t="s">
        <v>31</v>
      </c>
      <c r="D19" s="2">
        <v>2537</v>
      </c>
      <c r="E19" s="2">
        <v>2335</v>
      </c>
      <c r="F19" s="2">
        <v>2586</v>
      </c>
      <c r="G19">
        <f t="shared" si="2"/>
        <v>4896.5</v>
      </c>
    </row>
    <row r="20" spans="3:7" x14ac:dyDescent="0.35">
      <c r="C20" s="1" t="s">
        <v>32</v>
      </c>
      <c r="D20" s="2">
        <v>2401</v>
      </c>
      <c r="E20" s="2">
        <v>2567</v>
      </c>
      <c r="F20" s="2">
        <v>2359</v>
      </c>
      <c r="G20">
        <f t="shared" si="2"/>
        <v>4947</v>
      </c>
    </row>
    <row r="21" spans="3:7" x14ac:dyDescent="0.35">
      <c r="C21" s="1" t="s">
        <v>33</v>
      </c>
      <c r="D21" s="2">
        <v>2291</v>
      </c>
      <c r="E21" s="2">
        <v>2425</v>
      </c>
      <c r="F21" s="2">
        <v>2600</v>
      </c>
      <c r="G21">
        <f t="shared" si="2"/>
        <v>4870.5</v>
      </c>
    </row>
    <row r="22" spans="3:7" x14ac:dyDescent="0.35">
      <c r="C22" s="1" t="s">
        <v>34</v>
      </c>
      <c r="D22" s="2">
        <v>2126</v>
      </c>
      <c r="E22" s="2">
        <v>2318</v>
      </c>
      <c r="F22" s="2">
        <v>2455</v>
      </c>
      <c r="G22">
        <f t="shared" si="2"/>
        <v>4608.5</v>
      </c>
    </row>
    <row r="23" spans="3:7" x14ac:dyDescent="0.35">
      <c r="C23" s="1" t="s">
        <v>35</v>
      </c>
      <c r="D23" s="2">
        <v>2068</v>
      </c>
      <c r="E23" s="2">
        <v>2131</v>
      </c>
      <c r="F23" s="2">
        <v>2325</v>
      </c>
      <c r="G23">
        <f t="shared" si="2"/>
        <v>4327.5</v>
      </c>
    </row>
    <row r="24" spans="3:7" x14ac:dyDescent="0.35">
      <c r="C24" s="1" t="s">
        <v>36</v>
      </c>
      <c r="D24" s="2">
        <v>2026</v>
      </c>
      <c r="E24" s="2">
        <v>2078</v>
      </c>
      <c r="F24" s="2">
        <v>2156</v>
      </c>
      <c r="G24">
        <f t="shared" si="2"/>
        <v>4169</v>
      </c>
    </row>
    <row r="25" spans="3:7" x14ac:dyDescent="0.35">
      <c r="C25" s="1" t="s">
        <v>37</v>
      </c>
      <c r="D25" s="2">
        <v>1800</v>
      </c>
      <c r="E25" s="2">
        <v>2034</v>
      </c>
      <c r="F25" s="2">
        <v>2094</v>
      </c>
      <c r="G25">
        <f t="shared" si="2"/>
        <v>3981</v>
      </c>
    </row>
    <row r="26" spans="3:7" x14ac:dyDescent="0.35">
      <c r="C26" s="1" t="s">
        <v>38</v>
      </c>
      <c r="D26" s="2">
        <v>1755</v>
      </c>
      <c r="E26" s="2">
        <v>1816</v>
      </c>
      <c r="F26" s="2">
        <v>2036</v>
      </c>
      <c r="G26">
        <f t="shared" si="2"/>
        <v>3711.5</v>
      </c>
    </row>
    <row r="27" spans="3:7" x14ac:dyDescent="0.35">
      <c r="C27" s="1" t="s">
        <v>39</v>
      </c>
      <c r="D27" s="2">
        <v>1700</v>
      </c>
      <c r="E27" s="2">
        <v>1767</v>
      </c>
      <c r="F27" s="2">
        <v>1816</v>
      </c>
      <c r="G27">
        <f t="shared" si="2"/>
        <v>3525</v>
      </c>
    </row>
    <row r="28" spans="3:7" x14ac:dyDescent="0.35">
      <c r="C28" s="1" t="s">
        <v>40</v>
      </c>
      <c r="D28" s="2">
        <v>1568</v>
      </c>
      <c r="E28" s="2">
        <v>1706</v>
      </c>
      <c r="F28" s="2">
        <v>1765</v>
      </c>
      <c r="G28">
        <f t="shared" si="2"/>
        <v>3372.5</v>
      </c>
    </row>
    <row r="29" spans="3:7" x14ac:dyDescent="0.35">
      <c r="C29" s="1" t="s">
        <v>41</v>
      </c>
      <c r="D29" s="2">
        <v>1592</v>
      </c>
      <c r="E29" s="2">
        <v>1578</v>
      </c>
      <c r="F29" s="2">
        <v>1702</v>
      </c>
      <c r="G29">
        <f t="shared" si="2"/>
        <v>3225</v>
      </c>
    </row>
    <row r="30" spans="3:7" x14ac:dyDescent="0.35">
      <c r="C30" s="1" t="s">
        <v>42</v>
      </c>
      <c r="D30" s="2">
        <v>1659</v>
      </c>
      <c r="E30" s="2">
        <v>1597</v>
      </c>
      <c r="F30" s="2">
        <v>1578</v>
      </c>
      <c r="G30">
        <f t="shared" si="2"/>
        <v>3215.5</v>
      </c>
    </row>
    <row r="31" spans="3:7" x14ac:dyDescent="0.35">
      <c r="C31" s="1" t="s">
        <v>43</v>
      </c>
      <c r="D31" s="2">
        <v>1664</v>
      </c>
      <c r="E31" s="2">
        <v>1666</v>
      </c>
      <c r="F31" s="2">
        <v>1598</v>
      </c>
      <c r="G31">
        <f t="shared" si="2"/>
        <v>3297</v>
      </c>
    </row>
    <row r="32" spans="3:7" x14ac:dyDescent="0.35">
      <c r="C32" s="1" t="s">
        <v>44</v>
      </c>
      <c r="D32" s="2">
        <v>1628</v>
      </c>
      <c r="E32" s="2">
        <v>1668</v>
      </c>
      <c r="F32" s="2">
        <v>1667</v>
      </c>
      <c r="G32">
        <f t="shared" si="2"/>
        <v>3315.5</v>
      </c>
    </row>
    <row r="33" spans="3:7" x14ac:dyDescent="0.35">
      <c r="C33" s="1" t="s">
        <v>45</v>
      </c>
      <c r="D33" s="2">
        <v>1558</v>
      </c>
      <c r="E33" s="2">
        <v>1630</v>
      </c>
      <c r="F33" s="2">
        <v>1670</v>
      </c>
      <c r="G33">
        <f t="shared" si="2"/>
        <v>3244</v>
      </c>
    </row>
    <row r="34" spans="3:7" x14ac:dyDescent="0.35">
      <c r="C34" s="1" t="s">
        <v>46</v>
      </c>
      <c r="D34" s="2">
        <v>1611</v>
      </c>
      <c r="E34" s="2">
        <v>1574</v>
      </c>
      <c r="F34" s="2">
        <v>1646</v>
      </c>
      <c r="G34">
        <f t="shared" si="2"/>
        <v>3202.5</v>
      </c>
    </row>
    <row r="35" spans="3:7" x14ac:dyDescent="0.35">
      <c r="C35" s="1" t="s">
        <v>47</v>
      </c>
      <c r="D35" s="2">
        <v>1462</v>
      </c>
      <c r="E35" s="2">
        <v>1623</v>
      </c>
      <c r="F35" s="2">
        <v>1577</v>
      </c>
      <c r="G35">
        <f t="shared" si="2"/>
        <v>3142.5</v>
      </c>
    </row>
    <row r="36" spans="3:7" x14ac:dyDescent="0.35">
      <c r="C36" s="1" t="s">
        <v>48</v>
      </c>
      <c r="D36" s="2">
        <v>1640</v>
      </c>
      <c r="E36" s="2">
        <v>1465</v>
      </c>
      <c r="F36" s="2">
        <v>1626</v>
      </c>
      <c r="G36">
        <f t="shared" si="2"/>
        <v>3098</v>
      </c>
    </row>
    <row r="37" spans="3:7" x14ac:dyDescent="0.35">
      <c r="C37" s="1" t="s">
        <v>49</v>
      </c>
      <c r="D37" s="2">
        <v>1521</v>
      </c>
      <c r="E37" s="2">
        <v>1644</v>
      </c>
      <c r="F37" s="2">
        <v>1468</v>
      </c>
      <c r="G37">
        <f t="shared" si="2"/>
        <v>3138.5</v>
      </c>
    </row>
    <row r="38" spans="3:7" x14ac:dyDescent="0.35">
      <c r="C38" s="1" t="s">
        <v>50</v>
      </c>
      <c r="D38" s="2">
        <v>1628</v>
      </c>
      <c r="E38" s="2">
        <v>1531</v>
      </c>
      <c r="F38" s="2">
        <v>1645</v>
      </c>
      <c r="G38">
        <f t="shared" si="2"/>
        <v>3167.5</v>
      </c>
    </row>
    <row r="39" spans="3:7" x14ac:dyDescent="0.35">
      <c r="C39" s="1" t="s">
        <v>51</v>
      </c>
      <c r="D39" s="2">
        <v>1589</v>
      </c>
      <c r="E39" s="2">
        <v>1625</v>
      </c>
      <c r="F39" s="2">
        <v>1530</v>
      </c>
      <c r="G39">
        <f t="shared" si="2"/>
        <v>3184.5</v>
      </c>
    </row>
    <row r="40" spans="3:7" x14ac:dyDescent="0.35">
      <c r="C40" s="1" t="s">
        <v>52</v>
      </c>
      <c r="D40" s="2">
        <v>1560</v>
      </c>
      <c r="E40" s="2">
        <v>1584</v>
      </c>
      <c r="F40" s="2">
        <v>1626</v>
      </c>
      <c r="G40">
        <f t="shared" si="2"/>
        <v>3177</v>
      </c>
    </row>
    <row r="41" spans="3:7" x14ac:dyDescent="0.35">
      <c r="C41" s="1" t="s">
        <v>53</v>
      </c>
      <c r="D41" s="2">
        <v>1574</v>
      </c>
      <c r="E41" s="2">
        <v>1570</v>
      </c>
      <c r="F41" s="2">
        <v>1582</v>
      </c>
      <c r="G41">
        <f t="shared" si="2"/>
        <v>3148</v>
      </c>
    </row>
    <row r="42" spans="3:7" x14ac:dyDescent="0.35">
      <c r="C42" s="1" t="s">
        <v>54</v>
      </c>
      <c r="D42" s="2">
        <v>1510</v>
      </c>
      <c r="E42" s="2">
        <v>1573</v>
      </c>
      <c r="F42" s="2">
        <v>1572</v>
      </c>
      <c r="G42">
        <f t="shared" si="2"/>
        <v>3114</v>
      </c>
    </row>
    <row r="43" spans="3:7" x14ac:dyDescent="0.35">
      <c r="C43" s="1" t="s">
        <v>55</v>
      </c>
      <c r="D43" s="2">
        <v>1396</v>
      </c>
      <c r="E43" s="2">
        <v>1512</v>
      </c>
      <c r="F43" s="2">
        <v>1570</v>
      </c>
      <c r="G43">
        <f t="shared" si="2"/>
        <v>2995</v>
      </c>
    </row>
    <row r="44" spans="3:7" x14ac:dyDescent="0.35">
      <c r="C44" s="1" t="s">
        <v>56</v>
      </c>
      <c r="D44" s="2">
        <v>1301</v>
      </c>
      <c r="E44" s="2">
        <v>1395</v>
      </c>
      <c r="F44" s="2">
        <v>1511</v>
      </c>
      <c r="G44">
        <f t="shared" si="2"/>
        <v>2801</v>
      </c>
    </row>
    <row r="45" spans="3:7" x14ac:dyDescent="0.35">
      <c r="C45" s="1" t="s">
        <v>57</v>
      </c>
      <c r="D45" s="2">
        <v>1164</v>
      </c>
      <c r="E45" s="2">
        <v>1297</v>
      </c>
      <c r="F45" s="2">
        <v>1386</v>
      </c>
      <c r="G45">
        <f t="shared" si="2"/>
        <v>2572</v>
      </c>
    </row>
    <row r="46" spans="3:7" x14ac:dyDescent="0.35">
      <c r="C46" s="1" t="s">
        <v>58</v>
      </c>
      <c r="D46" s="2">
        <v>1068</v>
      </c>
      <c r="E46" s="2">
        <v>1166</v>
      </c>
      <c r="F46" s="2">
        <v>1280</v>
      </c>
      <c r="G46">
        <f t="shared" si="2"/>
        <v>2340</v>
      </c>
    </row>
    <row r="47" spans="3:7" x14ac:dyDescent="0.35">
      <c r="C47" s="1" t="s">
        <v>59</v>
      </c>
      <c r="D47" s="2">
        <v>1020</v>
      </c>
      <c r="E47" s="2">
        <v>1058</v>
      </c>
      <c r="F47" s="2">
        <v>1160</v>
      </c>
      <c r="G47">
        <f t="shared" si="2"/>
        <v>2148</v>
      </c>
    </row>
    <row r="48" spans="3:7" x14ac:dyDescent="0.35">
      <c r="C48" s="1" t="s">
        <v>60</v>
      </c>
      <c r="D48" s="2">
        <v>898</v>
      </c>
      <c r="E48" s="2">
        <v>1012</v>
      </c>
      <c r="F48" s="2">
        <v>1053</v>
      </c>
      <c r="G48">
        <f t="shared" si="2"/>
        <v>1987.5</v>
      </c>
    </row>
    <row r="49" spans="3:7" x14ac:dyDescent="0.35">
      <c r="C49" s="1" t="s">
        <v>61</v>
      </c>
      <c r="D49" s="2">
        <v>774</v>
      </c>
      <c r="E49" s="2">
        <v>892</v>
      </c>
      <c r="F49" s="2">
        <v>1011</v>
      </c>
      <c r="G49">
        <f t="shared" si="2"/>
        <v>1784.5</v>
      </c>
    </row>
    <row r="50" spans="3:7" x14ac:dyDescent="0.35">
      <c r="C50" s="1" t="s">
        <v>62</v>
      </c>
      <c r="D50" s="2">
        <v>590</v>
      </c>
      <c r="E50" s="2">
        <v>777</v>
      </c>
      <c r="F50" s="2">
        <v>876</v>
      </c>
      <c r="G50">
        <f t="shared" si="2"/>
        <v>1510</v>
      </c>
    </row>
    <row r="51" spans="3:7" x14ac:dyDescent="0.35">
      <c r="C51" s="1" t="s">
        <v>63</v>
      </c>
      <c r="D51" s="2">
        <v>551</v>
      </c>
      <c r="E51" s="2">
        <v>587</v>
      </c>
      <c r="F51" s="2">
        <v>764</v>
      </c>
      <c r="G51">
        <f t="shared" si="2"/>
        <v>1244.5</v>
      </c>
    </row>
    <row r="52" spans="3:7" x14ac:dyDescent="0.35">
      <c r="C52" s="1" t="s">
        <v>64</v>
      </c>
      <c r="D52" s="2">
        <v>453</v>
      </c>
      <c r="E52" s="2">
        <v>545</v>
      </c>
      <c r="F52" s="2">
        <v>577</v>
      </c>
      <c r="G52">
        <f t="shared" si="2"/>
        <v>1060</v>
      </c>
    </row>
    <row r="53" spans="3:7" x14ac:dyDescent="0.35">
      <c r="C53" s="1" t="s">
        <v>65</v>
      </c>
      <c r="D53" s="2">
        <v>417</v>
      </c>
      <c r="E53" s="2">
        <v>452</v>
      </c>
      <c r="F53" s="2">
        <v>535</v>
      </c>
      <c r="G53">
        <f t="shared" si="2"/>
        <v>928</v>
      </c>
    </row>
    <row r="54" spans="3:7" x14ac:dyDescent="0.35">
      <c r="C54" s="1" t="s">
        <v>66</v>
      </c>
      <c r="D54" s="2">
        <v>371</v>
      </c>
      <c r="E54" s="2">
        <v>417</v>
      </c>
      <c r="F54" s="2">
        <v>444</v>
      </c>
      <c r="G54">
        <f t="shared" si="2"/>
        <v>824.5</v>
      </c>
    </row>
    <row r="55" spans="3:7" x14ac:dyDescent="0.35">
      <c r="C55" s="1" t="s">
        <v>67</v>
      </c>
      <c r="D55" s="2">
        <v>293</v>
      </c>
      <c r="E55" s="2">
        <v>366</v>
      </c>
      <c r="F55" s="2">
        <v>410</v>
      </c>
      <c r="G55">
        <f t="shared" si="2"/>
        <v>717.5</v>
      </c>
    </row>
    <row r="56" spans="3:7" x14ac:dyDescent="0.35">
      <c r="C56" s="1" t="s">
        <v>68</v>
      </c>
      <c r="D56" s="2">
        <v>256</v>
      </c>
      <c r="E56" s="2">
        <v>286</v>
      </c>
      <c r="F56" s="2">
        <v>368</v>
      </c>
      <c r="G56">
        <f t="shared" si="2"/>
        <v>598</v>
      </c>
    </row>
    <row r="57" spans="3:7" x14ac:dyDescent="0.35">
      <c r="C57" s="1" t="s">
        <v>69</v>
      </c>
      <c r="D57" s="2">
        <v>238</v>
      </c>
      <c r="E57" s="2">
        <v>256</v>
      </c>
      <c r="F57" s="2">
        <v>277</v>
      </c>
      <c r="G57">
        <f t="shared" si="2"/>
        <v>513.5</v>
      </c>
    </row>
    <row r="58" spans="3:7" x14ac:dyDescent="0.35">
      <c r="C58" s="1" t="s">
        <v>70</v>
      </c>
      <c r="D58" s="2">
        <v>211</v>
      </c>
      <c r="E58" s="2">
        <v>229</v>
      </c>
      <c r="F58" s="2">
        <v>252</v>
      </c>
      <c r="G58">
        <f t="shared" si="2"/>
        <v>460.5</v>
      </c>
    </row>
    <row r="59" spans="3:7" x14ac:dyDescent="0.35">
      <c r="C59" s="1" t="s">
        <v>71</v>
      </c>
      <c r="D59" s="2">
        <v>242</v>
      </c>
      <c r="E59" s="2">
        <v>207</v>
      </c>
      <c r="F59" s="2">
        <v>223</v>
      </c>
      <c r="G59">
        <f t="shared" si="2"/>
        <v>439.5</v>
      </c>
    </row>
    <row r="60" spans="3:7" x14ac:dyDescent="0.35">
      <c r="C60" s="1" t="s">
        <v>72</v>
      </c>
      <c r="D60" s="2">
        <v>196</v>
      </c>
      <c r="E60" s="2">
        <v>234</v>
      </c>
      <c r="F60" s="2">
        <v>204</v>
      </c>
      <c r="G60">
        <f t="shared" si="2"/>
        <v>434</v>
      </c>
    </row>
    <row r="61" spans="3:7" x14ac:dyDescent="0.35">
      <c r="C61" s="1" t="s">
        <v>73</v>
      </c>
      <c r="D61" s="2">
        <v>184</v>
      </c>
      <c r="E61" s="2">
        <v>186</v>
      </c>
      <c r="F61" s="2">
        <v>226</v>
      </c>
      <c r="G61">
        <f t="shared" si="2"/>
        <v>391</v>
      </c>
    </row>
    <row r="62" spans="3:7" x14ac:dyDescent="0.35">
      <c r="C62" s="1" t="s">
        <v>74</v>
      </c>
      <c r="D62" s="2">
        <v>154</v>
      </c>
      <c r="E62" s="2">
        <v>177</v>
      </c>
      <c r="F62" s="2">
        <v>178</v>
      </c>
      <c r="G62">
        <f t="shared" si="2"/>
        <v>343</v>
      </c>
    </row>
    <row r="63" spans="3:7" x14ac:dyDescent="0.35">
      <c r="C63" s="1" t="s">
        <v>75</v>
      </c>
      <c r="D63" s="2">
        <v>147</v>
      </c>
      <c r="E63" s="2">
        <v>147</v>
      </c>
      <c r="F63" s="2">
        <v>170</v>
      </c>
      <c r="G63">
        <f t="shared" si="2"/>
        <v>305.5</v>
      </c>
    </row>
    <row r="64" spans="3:7" x14ac:dyDescent="0.35">
      <c r="C64" s="1" t="s">
        <v>76</v>
      </c>
      <c r="D64" s="2">
        <v>122</v>
      </c>
      <c r="E64" s="2">
        <v>144</v>
      </c>
      <c r="F64" s="2">
        <v>142</v>
      </c>
      <c r="G64">
        <f t="shared" si="2"/>
        <v>276</v>
      </c>
    </row>
    <row r="65" spans="3:7" x14ac:dyDescent="0.35">
      <c r="C65" s="1" t="s">
        <v>77</v>
      </c>
      <c r="D65" s="2">
        <v>103</v>
      </c>
      <c r="E65" s="2">
        <v>114</v>
      </c>
      <c r="F65" s="2">
        <v>134</v>
      </c>
      <c r="G65">
        <f t="shared" si="2"/>
        <v>232.5</v>
      </c>
    </row>
    <row r="66" spans="3:7" x14ac:dyDescent="0.35">
      <c r="C66" s="1" t="s">
        <v>78</v>
      </c>
      <c r="D66" s="2">
        <v>83</v>
      </c>
      <c r="E66" s="2">
        <v>97</v>
      </c>
      <c r="F66" s="2">
        <v>106</v>
      </c>
      <c r="G66">
        <f t="shared" si="2"/>
        <v>191.5</v>
      </c>
    </row>
    <row r="67" spans="3:7" x14ac:dyDescent="0.35">
      <c r="C67" s="1" t="s">
        <v>79</v>
      </c>
      <c r="D67" s="2">
        <v>78</v>
      </c>
      <c r="E67" s="2">
        <v>80</v>
      </c>
      <c r="F67" s="2">
        <v>93</v>
      </c>
      <c r="G67">
        <f t="shared" si="2"/>
        <v>165.5</v>
      </c>
    </row>
    <row r="68" spans="3:7" x14ac:dyDescent="0.35">
      <c r="C68" s="1" t="s">
        <v>80</v>
      </c>
      <c r="D68" s="2">
        <v>54</v>
      </c>
      <c r="E68" s="2">
        <v>70</v>
      </c>
      <c r="F68" s="2">
        <v>76</v>
      </c>
      <c r="G68">
        <f t="shared" si="2"/>
        <v>135</v>
      </c>
    </row>
    <row r="69" spans="3:7" x14ac:dyDescent="0.35">
      <c r="C69" s="1" t="s">
        <v>81</v>
      </c>
      <c r="D69" s="2">
        <v>68</v>
      </c>
      <c r="E69" s="2">
        <v>50</v>
      </c>
      <c r="F69" s="2">
        <v>65</v>
      </c>
      <c r="G69">
        <f t="shared" ref="G69:G85" si="3">SUM(E69+D69*0.5+F69*0.5)</f>
        <v>116.5</v>
      </c>
    </row>
    <row r="70" spans="3:7" x14ac:dyDescent="0.35">
      <c r="C70" s="1" t="s">
        <v>82</v>
      </c>
      <c r="D70" s="2">
        <v>50</v>
      </c>
      <c r="E70" s="2">
        <v>58</v>
      </c>
      <c r="F70" s="2">
        <v>47</v>
      </c>
      <c r="G70">
        <f t="shared" si="3"/>
        <v>106.5</v>
      </c>
    </row>
    <row r="71" spans="3:7" x14ac:dyDescent="0.35">
      <c r="C71" s="1" t="s">
        <v>83</v>
      </c>
      <c r="D71" s="2">
        <v>42</v>
      </c>
      <c r="E71" s="2">
        <v>41</v>
      </c>
      <c r="F71" s="2">
        <v>54</v>
      </c>
      <c r="G71">
        <f t="shared" si="3"/>
        <v>89</v>
      </c>
    </row>
    <row r="72" spans="3:7" x14ac:dyDescent="0.35">
      <c r="C72" s="1" t="s">
        <v>84</v>
      </c>
      <c r="D72" s="2">
        <v>45</v>
      </c>
      <c r="E72" s="2">
        <v>37</v>
      </c>
      <c r="F72" s="2">
        <v>39</v>
      </c>
      <c r="G72">
        <f t="shared" si="3"/>
        <v>79</v>
      </c>
    </row>
    <row r="73" spans="3:7" x14ac:dyDescent="0.35">
      <c r="C73" s="1" t="s">
        <v>85</v>
      </c>
      <c r="D73" s="2">
        <v>29</v>
      </c>
      <c r="E73" s="2">
        <v>39</v>
      </c>
      <c r="F73" s="2">
        <v>35</v>
      </c>
      <c r="G73">
        <f t="shared" si="3"/>
        <v>71</v>
      </c>
    </row>
    <row r="74" spans="3:7" x14ac:dyDescent="0.35">
      <c r="C74" s="1" t="s">
        <v>86</v>
      </c>
      <c r="D74" s="2">
        <v>33</v>
      </c>
      <c r="E74" s="2">
        <v>25</v>
      </c>
      <c r="F74" s="2">
        <v>35</v>
      </c>
      <c r="G74">
        <f t="shared" si="3"/>
        <v>59</v>
      </c>
    </row>
    <row r="75" spans="3:7" x14ac:dyDescent="0.35">
      <c r="C75" s="1" t="s">
        <v>87</v>
      </c>
      <c r="D75" s="2">
        <v>20</v>
      </c>
      <c r="E75" s="2">
        <v>29</v>
      </c>
      <c r="F75" s="2">
        <v>19</v>
      </c>
      <c r="G75">
        <f t="shared" si="3"/>
        <v>48.5</v>
      </c>
    </row>
    <row r="76" spans="3:7" x14ac:dyDescent="0.35">
      <c r="C76" s="1" t="s">
        <v>88</v>
      </c>
      <c r="D76" s="2">
        <v>10</v>
      </c>
      <c r="E76" s="2">
        <v>18</v>
      </c>
      <c r="F76" s="2">
        <v>25</v>
      </c>
      <c r="G76">
        <f t="shared" si="3"/>
        <v>35.5</v>
      </c>
    </row>
    <row r="77" spans="3:7" x14ac:dyDescent="0.35">
      <c r="C77" s="1" t="s">
        <v>89</v>
      </c>
      <c r="D77" s="2">
        <v>20</v>
      </c>
      <c r="E77" s="2">
        <v>7</v>
      </c>
      <c r="F77" s="2">
        <v>18</v>
      </c>
      <c r="G77">
        <f t="shared" si="3"/>
        <v>26</v>
      </c>
    </row>
    <row r="78" spans="3:7" x14ac:dyDescent="0.35">
      <c r="C78" s="1" t="s">
        <v>90</v>
      </c>
      <c r="D78" s="2">
        <v>12</v>
      </c>
      <c r="E78" s="2">
        <v>16</v>
      </c>
      <c r="F78" s="2">
        <v>6</v>
      </c>
      <c r="G78">
        <f t="shared" si="3"/>
        <v>25</v>
      </c>
    </row>
    <row r="79" spans="3:7" x14ac:dyDescent="0.35">
      <c r="C79" s="1" t="s">
        <v>91</v>
      </c>
      <c r="D79" s="2">
        <v>8</v>
      </c>
      <c r="E79" s="2">
        <v>10</v>
      </c>
      <c r="F79" s="2">
        <v>12</v>
      </c>
      <c r="G79">
        <f t="shared" si="3"/>
        <v>20</v>
      </c>
    </row>
    <row r="80" spans="3:7" x14ac:dyDescent="0.35">
      <c r="C80" s="1" t="s">
        <v>92</v>
      </c>
      <c r="D80" s="2">
        <v>6</v>
      </c>
      <c r="E80" s="2">
        <v>8</v>
      </c>
      <c r="F80" s="2">
        <v>9</v>
      </c>
      <c r="G80">
        <f t="shared" si="3"/>
        <v>15.5</v>
      </c>
    </row>
    <row r="81" spans="3:7" x14ac:dyDescent="0.35">
      <c r="C81" s="1" t="s">
        <v>93</v>
      </c>
      <c r="D81" s="2">
        <v>5</v>
      </c>
      <c r="E81" s="2">
        <v>5</v>
      </c>
      <c r="F81" s="2">
        <v>7</v>
      </c>
      <c r="G81">
        <f t="shared" si="3"/>
        <v>11</v>
      </c>
    </row>
    <row r="82" spans="3:7" x14ac:dyDescent="0.35">
      <c r="C82" s="1" t="s">
        <v>94</v>
      </c>
      <c r="D82" s="2">
        <v>1</v>
      </c>
      <c r="E82" s="2">
        <v>5</v>
      </c>
      <c r="F82" s="2">
        <v>3</v>
      </c>
      <c r="G82">
        <f t="shared" si="3"/>
        <v>7</v>
      </c>
    </row>
    <row r="83" spans="3:7" x14ac:dyDescent="0.35">
      <c r="C83" s="1" t="s">
        <v>95</v>
      </c>
      <c r="D83" s="2">
        <v>3</v>
      </c>
      <c r="E83" s="2">
        <v>0</v>
      </c>
      <c r="F83" s="2">
        <v>4</v>
      </c>
      <c r="G83">
        <f t="shared" si="3"/>
        <v>3.5</v>
      </c>
    </row>
    <row r="84" spans="3:7" x14ac:dyDescent="0.35">
      <c r="C84" s="1" t="s">
        <v>96</v>
      </c>
      <c r="D84" s="2">
        <v>3</v>
      </c>
      <c r="E84" s="2">
        <v>3</v>
      </c>
      <c r="F84" s="2">
        <v>0</v>
      </c>
      <c r="G84">
        <f t="shared" si="3"/>
        <v>4.5</v>
      </c>
    </row>
    <row r="85" spans="3:7" x14ac:dyDescent="0.35">
      <c r="C85" s="1" t="s">
        <v>97</v>
      </c>
      <c r="D85" s="2">
        <v>1</v>
      </c>
      <c r="E85" s="2">
        <v>3</v>
      </c>
      <c r="F85" s="2">
        <v>3</v>
      </c>
      <c r="G85">
        <f t="shared" si="3"/>
        <v>5</v>
      </c>
    </row>
    <row r="86" spans="3:7" x14ac:dyDescent="0.35">
      <c r="C86" s="1"/>
      <c r="D86" s="2"/>
      <c r="E86" s="2"/>
      <c r="F86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4BE0D-AA40-447F-A845-20C6F5E12CCE}">
  <dimension ref="A1:M86"/>
  <sheetViews>
    <sheetView workbookViewId="0">
      <selection activeCell="I13" sqref="I13"/>
    </sheetView>
  </sheetViews>
  <sheetFormatPr defaultRowHeight="14.5" x14ac:dyDescent="0.35"/>
  <cols>
    <col min="1" max="1" width="15.7265625" customWidth="1"/>
    <col min="2" max="2" width="24.26953125" customWidth="1"/>
    <col min="3" max="3" width="10.1796875" customWidth="1"/>
    <col min="4" max="6" width="7" customWidth="1"/>
    <col min="7" max="7" width="10.54296875" customWidth="1"/>
    <col min="8" max="9" width="12.7265625" customWidth="1"/>
    <col min="10" max="10" width="15" customWidth="1"/>
    <col min="11" max="11" width="13" customWidth="1"/>
    <col min="12" max="12" width="14.453125" customWidth="1"/>
  </cols>
  <sheetData>
    <row r="1" spans="1:13" ht="15.5" x14ac:dyDescent="0.35">
      <c r="B1" s="4" t="s">
        <v>109</v>
      </c>
    </row>
    <row r="2" spans="1:13" x14ac:dyDescent="0.35"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107</v>
      </c>
      <c r="M2" s="1" t="s">
        <v>108</v>
      </c>
    </row>
    <row r="3" spans="1:13" x14ac:dyDescent="0.35">
      <c r="A3" s="1" t="s">
        <v>104</v>
      </c>
      <c r="B3" s="1" t="s">
        <v>99</v>
      </c>
      <c r="C3" s="1" t="s">
        <v>10</v>
      </c>
      <c r="D3" s="2">
        <v>315</v>
      </c>
      <c r="E3" s="2">
        <v>275</v>
      </c>
      <c r="F3" s="2">
        <v>284</v>
      </c>
      <c r="G3">
        <f>SUM(D3:F3)*0.5</f>
        <v>437</v>
      </c>
      <c r="H3" t="s">
        <v>11</v>
      </c>
      <c r="I3">
        <v>796083</v>
      </c>
      <c r="J3">
        <f>SUM(G3:G15)</f>
        <v>7709</v>
      </c>
      <c r="K3">
        <v>5</v>
      </c>
      <c r="L3">
        <f>K3/J3*100000</f>
        <v>64.859255415747825</v>
      </c>
      <c r="M3">
        <f>L3*I3/100000</f>
        <v>516.3335062913477</v>
      </c>
    </row>
    <row r="4" spans="1:13" x14ac:dyDescent="0.35">
      <c r="C4" s="1" t="s">
        <v>12</v>
      </c>
      <c r="D4" s="2">
        <v>272</v>
      </c>
      <c r="E4" s="2">
        <v>322</v>
      </c>
      <c r="F4" s="2">
        <v>284</v>
      </c>
      <c r="G4">
        <f>SUM(E4+D4*0.5+F4*0.5)</f>
        <v>600</v>
      </c>
      <c r="H4" t="s">
        <v>13</v>
      </c>
      <c r="I4">
        <v>515369</v>
      </c>
      <c r="J4">
        <f>SUM(G16:G25)</f>
        <v>5655</v>
      </c>
      <c r="K4">
        <v>6</v>
      </c>
      <c r="L4">
        <f t="shared" ref="L4:L7" si="0">K4/J4*100000</f>
        <v>106.10079575596816</v>
      </c>
      <c r="M4">
        <f t="shared" ref="M4:M7" si="1">L4*I4/100000</f>
        <v>546.81061007957555</v>
      </c>
    </row>
    <row r="5" spans="1:13" x14ac:dyDescent="0.35">
      <c r="C5" s="1" t="s">
        <v>14</v>
      </c>
      <c r="D5" s="2">
        <v>330</v>
      </c>
      <c r="E5" s="2">
        <v>274</v>
      </c>
      <c r="F5" s="2">
        <v>325</v>
      </c>
      <c r="G5">
        <f t="shared" ref="G5:G68" si="2">SUM(E5+D5*0.5+F5*0.5)</f>
        <v>601.5</v>
      </c>
      <c r="H5" t="s">
        <v>15</v>
      </c>
      <c r="I5">
        <v>646348</v>
      </c>
      <c r="J5">
        <f>SUM(G26:G35)</f>
        <v>5512.5</v>
      </c>
      <c r="K5">
        <v>15</v>
      </c>
      <c r="L5">
        <f t="shared" si="0"/>
        <v>272.10884353741494</v>
      </c>
      <c r="M5">
        <f t="shared" si="1"/>
        <v>1758.7700680272108</v>
      </c>
    </row>
    <row r="6" spans="1:13" x14ac:dyDescent="0.35">
      <c r="C6" s="1" t="s">
        <v>16</v>
      </c>
      <c r="D6" s="2">
        <v>330</v>
      </c>
      <c r="E6" s="2">
        <v>341</v>
      </c>
      <c r="F6" s="2">
        <v>283</v>
      </c>
      <c r="G6">
        <f t="shared" si="2"/>
        <v>647.5</v>
      </c>
      <c r="H6" t="s">
        <v>17</v>
      </c>
      <c r="I6">
        <v>709560</v>
      </c>
      <c r="J6">
        <f>SUM(G36:G45)</f>
        <v>4978.5</v>
      </c>
      <c r="K6">
        <v>21</v>
      </c>
      <c r="L6">
        <f t="shared" si="0"/>
        <v>421.8137993371497</v>
      </c>
      <c r="M6">
        <f t="shared" si="1"/>
        <v>2993.0219945766794</v>
      </c>
    </row>
    <row r="7" spans="1:13" x14ac:dyDescent="0.35">
      <c r="C7" s="1" t="s">
        <v>18</v>
      </c>
      <c r="D7" s="2">
        <v>281</v>
      </c>
      <c r="E7" s="2">
        <v>333</v>
      </c>
      <c r="F7" s="2">
        <v>340</v>
      </c>
      <c r="G7">
        <f t="shared" si="2"/>
        <v>643.5</v>
      </c>
      <c r="H7" t="s">
        <v>19</v>
      </c>
      <c r="I7">
        <v>1346280</v>
      </c>
      <c r="J7">
        <f>SUM(G46:G85)</f>
        <v>4649</v>
      </c>
      <c r="K7">
        <v>15</v>
      </c>
      <c r="L7">
        <f t="shared" si="0"/>
        <v>322.65003226500323</v>
      </c>
      <c r="M7">
        <f t="shared" si="1"/>
        <v>4343.7728543772855</v>
      </c>
    </row>
    <row r="8" spans="1:13" x14ac:dyDescent="0.35">
      <c r="C8" s="1" t="s">
        <v>20</v>
      </c>
      <c r="D8" s="2">
        <v>301</v>
      </c>
      <c r="E8" s="2">
        <v>283</v>
      </c>
      <c r="F8" s="2">
        <v>334</v>
      </c>
      <c r="G8">
        <f t="shared" si="2"/>
        <v>600.5</v>
      </c>
    </row>
    <row r="9" spans="1:13" x14ac:dyDescent="0.35">
      <c r="C9" s="1" t="s">
        <v>21</v>
      </c>
      <c r="D9" s="2">
        <v>287</v>
      </c>
      <c r="E9" s="2">
        <v>302</v>
      </c>
      <c r="F9" s="2">
        <v>291</v>
      </c>
      <c r="G9">
        <f t="shared" si="2"/>
        <v>591</v>
      </c>
    </row>
    <row r="10" spans="1:13" x14ac:dyDescent="0.35">
      <c r="C10" s="1" t="s">
        <v>22</v>
      </c>
      <c r="D10" s="2">
        <v>307</v>
      </c>
      <c r="E10" s="2">
        <v>294</v>
      </c>
      <c r="F10" s="2">
        <v>316</v>
      </c>
      <c r="G10">
        <f t="shared" si="2"/>
        <v>605.5</v>
      </c>
    </row>
    <row r="11" spans="1:13" x14ac:dyDescent="0.35">
      <c r="C11" s="1" t="s">
        <v>23</v>
      </c>
      <c r="D11" s="2">
        <v>295</v>
      </c>
      <c r="E11" s="2">
        <v>323</v>
      </c>
      <c r="F11" s="2">
        <v>300</v>
      </c>
      <c r="G11">
        <f t="shared" si="2"/>
        <v>620.5</v>
      </c>
    </row>
    <row r="12" spans="1:13" x14ac:dyDescent="0.35">
      <c r="C12" s="1" t="s">
        <v>24</v>
      </c>
      <c r="D12" s="2">
        <v>269</v>
      </c>
      <c r="E12" s="2">
        <v>295</v>
      </c>
      <c r="F12" s="2">
        <v>333</v>
      </c>
      <c r="G12">
        <f t="shared" si="2"/>
        <v>596</v>
      </c>
    </row>
    <row r="13" spans="1:13" x14ac:dyDescent="0.35">
      <c r="C13" s="1" t="s">
        <v>25</v>
      </c>
      <c r="D13" s="2">
        <v>287</v>
      </c>
      <c r="E13" s="2">
        <v>279</v>
      </c>
      <c r="F13" s="2">
        <v>308</v>
      </c>
      <c r="G13">
        <f t="shared" si="2"/>
        <v>576.5</v>
      </c>
    </row>
    <row r="14" spans="1:13" x14ac:dyDescent="0.35">
      <c r="C14" s="1" t="s">
        <v>26</v>
      </c>
      <c r="D14" s="2">
        <v>298</v>
      </c>
      <c r="E14" s="2">
        <v>292</v>
      </c>
      <c r="F14" s="2">
        <v>288</v>
      </c>
      <c r="G14">
        <f t="shared" si="2"/>
        <v>585</v>
      </c>
    </row>
    <row r="15" spans="1:13" x14ac:dyDescent="0.35">
      <c r="C15" s="1" t="s">
        <v>27</v>
      </c>
      <c r="D15" s="2">
        <v>295</v>
      </c>
      <c r="E15" s="2">
        <v>305</v>
      </c>
      <c r="F15" s="2">
        <v>304</v>
      </c>
      <c r="G15">
        <f t="shared" si="2"/>
        <v>604.5</v>
      </c>
    </row>
    <row r="16" spans="1:13" x14ac:dyDescent="0.35">
      <c r="C16" s="1" t="s">
        <v>28</v>
      </c>
      <c r="D16" s="2">
        <v>285</v>
      </c>
      <c r="E16" s="2">
        <v>304</v>
      </c>
      <c r="F16" s="2">
        <v>322</v>
      </c>
      <c r="G16">
        <f t="shared" si="2"/>
        <v>607.5</v>
      </c>
    </row>
    <row r="17" spans="3:7" x14ac:dyDescent="0.35">
      <c r="C17" s="1" t="s">
        <v>29</v>
      </c>
      <c r="D17" s="2">
        <v>269</v>
      </c>
      <c r="E17" s="2">
        <v>293</v>
      </c>
      <c r="F17" s="2">
        <v>307</v>
      </c>
      <c r="G17">
        <f t="shared" si="2"/>
        <v>581</v>
      </c>
    </row>
    <row r="18" spans="3:7" x14ac:dyDescent="0.35">
      <c r="C18" s="1" t="s">
        <v>30</v>
      </c>
      <c r="D18" s="2">
        <v>287</v>
      </c>
      <c r="E18" s="2">
        <v>278</v>
      </c>
      <c r="F18" s="2">
        <v>298</v>
      </c>
      <c r="G18">
        <f t="shared" si="2"/>
        <v>570.5</v>
      </c>
    </row>
    <row r="19" spans="3:7" x14ac:dyDescent="0.35">
      <c r="C19" s="1" t="s">
        <v>31</v>
      </c>
      <c r="D19" s="2">
        <v>281</v>
      </c>
      <c r="E19" s="2">
        <v>292</v>
      </c>
      <c r="F19" s="2">
        <v>288</v>
      </c>
      <c r="G19">
        <f t="shared" si="2"/>
        <v>576.5</v>
      </c>
    </row>
    <row r="20" spans="3:7" x14ac:dyDescent="0.35">
      <c r="C20" s="1" t="s">
        <v>32</v>
      </c>
      <c r="D20" s="2">
        <v>260</v>
      </c>
      <c r="E20" s="2">
        <v>282</v>
      </c>
      <c r="F20" s="2">
        <v>305</v>
      </c>
      <c r="G20">
        <f t="shared" si="2"/>
        <v>564.5</v>
      </c>
    </row>
    <row r="21" spans="3:7" x14ac:dyDescent="0.35">
      <c r="C21" s="1" t="s">
        <v>33</v>
      </c>
      <c r="D21" s="2">
        <v>223</v>
      </c>
      <c r="E21" s="2">
        <v>266</v>
      </c>
      <c r="F21" s="2">
        <v>290</v>
      </c>
      <c r="G21">
        <f t="shared" si="2"/>
        <v>522.5</v>
      </c>
    </row>
    <row r="22" spans="3:7" x14ac:dyDescent="0.35">
      <c r="C22" s="1" t="s">
        <v>34</v>
      </c>
      <c r="D22" s="2">
        <v>284</v>
      </c>
      <c r="E22" s="2">
        <v>224</v>
      </c>
      <c r="F22" s="2">
        <v>274</v>
      </c>
      <c r="G22">
        <f t="shared" si="2"/>
        <v>503</v>
      </c>
    </row>
    <row r="23" spans="3:7" x14ac:dyDescent="0.35">
      <c r="C23" s="1" t="s">
        <v>35</v>
      </c>
      <c r="D23" s="2">
        <v>300</v>
      </c>
      <c r="E23" s="2">
        <v>282</v>
      </c>
      <c r="F23" s="2">
        <v>224</v>
      </c>
      <c r="G23">
        <f t="shared" si="2"/>
        <v>544</v>
      </c>
    </row>
    <row r="24" spans="3:7" x14ac:dyDescent="0.35">
      <c r="C24" s="1" t="s">
        <v>36</v>
      </c>
      <c r="D24" s="2">
        <v>286</v>
      </c>
      <c r="E24" s="2">
        <v>301</v>
      </c>
      <c r="F24" s="2">
        <v>285</v>
      </c>
      <c r="G24">
        <f t="shared" si="2"/>
        <v>586.5</v>
      </c>
    </row>
    <row r="25" spans="3:7" x14ac:dyDescent="0.35">
      <c r="C25" s="1" t="s">
        <v>37</v>
      </c>
      <c r="D25" s="2">
        <v>306</v>
      </c>
      <c r="E25" s="2">
        <v>293</v>
      </c>
      <c r="F25" s="2">
        <v>306</v>
      </c>
      <c r="G25">
        <f t="shared" si="2"/>
        <v>599</v>
      </c>
    </row>
    <row r="26" spans="3:7" x14ac:dyDescent="0.35">
      <c r="C26" s="1" t="s">
        <v>38</v>
      </c>
      <c r="D26" s="2">
        <v>281</v>
      </c>
      <c r="E26" s="2">
        <v>311</v>
      </c>
      <c r="F26" s="2">
        <v>296</v>
      </c>
      <c r="G26">
        <f t="shared" si="2"/>
        <v>599.5</v>
      </c>
    </row>
    <row r="27" spans="3:7" x14ac:dyDescent="0.35">
      <c r="C27" s="1" t="s">
        <v>39</v>
      </c>
      <c r="D27" s="2">
        <v>280</v>
      </c>
      <c r="E27" s="2">
        <v>281</v>
      </c>
      <c r="F27" s="2">
        <v>314</v>
      </c>
      <c r="G27">
        <f t="shared" si="2"/>
        <v>578</v>
      </c>
    </row>
    <row r="28" spans="3:7" x14ac:dyDescent="0.35">
      <c r="C28" s="1" t="s">
        <v>40</v>
      </c>
      <c r="D28" s="2">
        <v>300</v>
      </c>
      <c r="E28" s="2">
        <v>279</v>
      </c>
      <c r="F28" s="2">
        <v>285</v>
      </c>
      <c r="G28">
        <f t="shared" si="2"/>
        <v>571.5</v>
      </c>
    </row>
    <row r="29" spans="3:7" x14ac:dyDescent="0.35">
      <c r="C29" s="1" t="s">
        <v>41</v>
      </c>
      <c r="D29" s="2">
        <v>299</v>
      </c>
      <c r="E29" s="2">
        <v>301</v>
      </c>
      <c r="F29" s="2">
        <v>284</v>
      </c>
      <c r="G29">
        <f t="shared" si="2"/>
        <v>592.5</v>
      </c>
    </row>
    <row r="30" spans="3:7" x14ac:dyDescent="0.35">
      <c r="C30" s="1" t="s">
        <v>42</v>
      </c>
      <c r="D30" s="2">
        <v>252</v>
      </c>
      <c r="E30" s="2">
        <v>304</v>
      </c>
      <c r="F30" s="2">
        <v>310</v>
      </c>
      <c r="G30">
        <f t="shared" si="2"/>
        <v>585</v>
      </c>
    </row>
    <row r="31" spans="3:7" x14ac:dyDescent="0.35">
      <c r="C31" s="1" t="s">
        <v>43</v>
      </c>
      <c r="D31" s="2">
        <v>277</v>
      </c>
      <c r="E31" s="2">
        <v>253</v>
      </c>
      <c r="F31" s="2">
        <v>305</v>
      </c>
      <c r="G31">
        <f t="shared" si="2"/>
        <v>544</v>
      </c>
    </row>
    <row r="32" spans="3:7" x14ac:dyDescent="0.35">
      <c r="C32" s="1" t="s">
        <v>44</v>
      </c>
      <c r="D32" s="2">
        <v>272</v>
      </c>
      <c r="E32" s="2">
        <v>283</v>
      </c>
      <c r="F32" s="2">
        <v>253</v>
      </c>
      <c r="G32">
        <f t="shared" si="2"/>
        <v>545.5</v>
      </c>
    </row>
    <row r="33" spans="3:7" x14ac:dyDescent="0.35">
      <c r="C33" s="1" t="s">
        <v>45</v>
      </c>
      <c r="D33" s="2">
        <v>233</v>
      </c>
      <c r="E33" s="2">
        <v>276</v>
      </c>
      <c r="F33" s="2">
        <v>287</v>
      </c>
      <c r="G33">
        <f t="shared" si="2"/>
        <v>536</v>
      </c>
    </row>
    <row r="34" spans="3:7" x14ac:dyDescent="0.35">
      <c r="C34" s="1" t="s">
        <v>46</v>
      </c>
      <c r="D34" s="2">
        <v>232</v>
      </c>
      <c r="E34" s="2">
        <v>231</v>
      </c>
      <c r="F34" s="2">
        <v>274</v>
      </c>
      <c r="G34">
        <f t="shared" si="2"/>
        <v>484</v>
      </c>
    </row>
    <row r="35" spans="3:7" x14ac:dyDescent="0.35">
      <c r="C35" s="1" t="s">
        <v>47</v>
      </c>
      <c r="D35" s="2">
        <v>260</v>
      </c>
      <c r="E35" s="2">
        <v>231</v>
      </c>
      <c r="F35" s="2">
        <v>231</v>
      </c>
      <c r="G35">
        <f t="shared" si="2"/>
        <v>476.5</v>
      </c>
    </row>
    <row r="36" spans="3:7" x14ac:dyDescent="0.35">
      <c r="C36" s="1" t="s">
        <v>48</v>
      </c>
      <c r="D36" s="2">
        <v>284</v>
      </c>
      <c r="E36" s="2">
        <v>265</v>
      </c>
      <c r="F36" s="2">
        <v>230</v>
      </c>
      <c r="G36">
        <f t="shared" si="2"/>
        <v>522</v>
      </c>
    </row>
    <row r="37" spans="3:7" x14ac:dyDescent="0.35">
      <c r="C37" s="1" t="s">
        <v>49</v>
      </c>
      <c r="D37" s="2">
        <v>284</v>
      </c>
      <c r="E37" s="2">
        <v>286</v>
      </c>
      <c r="F37" s="2">
        <v>263</v>
      </c>
      <c r="G37">
        <f t="shared" si="2"/>
        <v>559.5</v>
      </c>
    </row>
    <row r="38" spans="3:7" x14ac:dyDescent="0.35">
      <c r="C38" s="1" t="s">
        <v>50</v>
      </c>
      <c r="D38" s="2">
        <v>285</v>
      </c>
      <c r="E38" s="2">
        <v>283</v>
      </c>
      <c r="F38" s="2">
        <v>286</v>
      </c>
      <c r="G38">
        <f t="shared" si="2"/>
        <v>568.5</v>
      </c>
    </row>
    <row r="39" spans="3:7" x14ac:dyDescent="0.35">
      <c r="C39" s="1" t="s">
        <v>51</v>
      </c>
      <c r="D39" s="2">
        <v>259</v>
      </c>
      <c r="E39" s="2">
        <v>281</v>
      </c>
      <c r="F39" s="2">
        <v>281</v>
      </c>
      <c r="G39">
        <f t="shared" si="2"/>
        <v>551</v>
      </c>
    </row>
    <row r="40" spans="3:7" x14ac:dyDescent="0.35">
      <c r="C40" s="1" t="s">
        <v>52</v>
      </c>
      <c r="D40" s="2">
        <v>235</v>
      </c>
      <c r="E40" s="2">
        <v>261</v>
      </c>
      <c r="F40" s="2">
        <v>279</v>
      </c>
      <c r="G40">
        <f t="shared" si="2"/>
        <v>518</v>
      </c>
    </row>
    <row r="41" spans="3:7" x14ac:dyDescent="0.35">
      <c r="C41" s="1" t="s">
        <v>53</v>
      </c>
      <c r="D41" s="2">
        <v>224</v>
      </c>
      <c r="E41" s="2">
        <v>231</v>
      </c>
      <c r="F41" s="2">
        <v>261</v>
      </c>
      <c r="G41">
        <f t="shared" si="2"/>
        <v>473.5</v>
      </c>
    </row>
    <row r="42" spans="3:7" x14ac:dyDescent="0.35">
      <c r="C42" s="1" t="s">
        <v>54</v>
      </c>
      <c r="D42" s="2">
        <v>238</v>
      </c>
      <c r="E42" s="2">
        <v>220</v>
      </c>
      <c r="F42" s="2">
        <v>227</v>
      </c>
      <c r="G42">
        <f t="shared" si="2"/>
        <v>452.5</v>
      </c>
    </row>
    <row r="43" spans="3:7" x14ac:dyDescent="0.35">
      <c r="C43" s="1" t="s">
        <v>55</v>
      </c>
      <c r="D43" s="2">
        <v>227</v>
      </c>
      <c r="E43" s="2">
        <v>237</v>
      </c>
      <c r="F43" s="2">
        <v>220</v>
      </c>
      <c r="G43">
        <f t="shared" si="2"/>
        <v>460.5</v>
      </c>
    </row>
    <row r="44" spans="3:7" x14ac:dyDescent="0.35">
      <c r="C44" s="1" t="s">
        <v>56</v>
      </c>
      <c r="D44" s="2">
        <v>222</v>
      </c>
      <c r="E44" s="2">
        <v>226</v>
      </c>
      <c r="F44" s="2">
        <v>240</v>
      </c>
      <c r="G44">
        <f t="shared" si="2"/>
        <v>457</v>
      </c>
    </row>
    <row r="45" spans="3:7" x14ac:dyDescent="0.35">
      <c r="C45" s="1" t="s">
        <v>57</v>
      </c>
      <c r="D45" s="2">
        <v>174</v>
      </c>
      <c r="E45" s="2">
        <v>218</v>
      </c>
      <c r="F45" s="2">
        <v>222</v>
      </c>
      <c r="G45">
        <f t="shared" si="2"/>
        <v>416</v>
      </c>
    </row>
    <row r="46" spans="3:7" x14ac:dyDescent="0.35">
      <c r="C46" s="1" t="s">
        <v>58</v>
      </c>
      <c r="D46" s="2">
        <v>168</v>
      </c>
      <c r="E46" s="2">
        <v>173</v>
      </c>
      <c r="F46" s="2">
        <v>216</v>
      </c>
      <c r="G46">
        <f t="shared" si="2"/>
        <v>365</v>
      </c>
    </row>
    <row r="47" spans="3:7" x14ac:dyDescent="0.35">
      <c r="C47" s="1" t="s">
        <v>59</v>
      </c>
      <c r="D47" s="2">
        <v>153</v>
      </c>
      <c r="E47" s="2">
        <v>168</v>
      </c>
      <c r="F47" s="2">
        <v>172</v>
      </c>
      <c r="G47">
        <f t="shared" si="2"/>
        <v>330.5</v>
      </c>
    </row>
    <row r="48" spans="3:7" x14ac:dyDescent="0.35">
      <c r="C48" s="1" t="s">
        <v>60</v>
      </c>
      <c r="D48" s="2">
        <v>162</v>
      </c>
      <c r="E48" s="2">
        <v>149</v>
      </c>
      <c r="F48" s="2">
        <v>167</v>
      </c>
      <c r="G48">
        <f t="shared" si="2"/>
        <v>313.5</v>
      </c>
    </row>
    <row r="49" spans="3:7" x14ac:dyDescent="0.35">
      <c r="C49" s="1" t="s">
        <v>61</v>
      </c>
      <c r="D49" s="2">
        <v>117</v>
      </c>
      <c r="E49" s="2">
        <v>161</v>
      </c>
      <c r="F49" s="2">
        <v>149</v>
      </c>
      <c r="G49">
        <f t="shared" si="2"/>
        <v>294</v>
      </c>
    </row>
    <row r="50" spans="3:7" x14ac:dyDescent="0.35">
      <c r="C50" s="1" t="s">
        <v>62</v>
      </c>
      <c r="D50" s="2">
        <v>139</v>
      </c>
      <c r="E50" s="2">
        <v>118</v>
      </c>
      <c r="F50" s="2">
        <v>161</v>
      </c>
      <c r="G50">
        <f t="shared" si="2"/>
        <v>268</v>
      </c>
    </row>
    <row r="51" spans="3:7" x14ac:dyDescent="0.35">
      <c r="C51" s="1" t="s">
        <v>63</v>
      </c>
      <c r="D51" s="2">
        <v>118</v>
      </c>
      <c r="E51" s="2">
        <v>139</v>
      </c>
      <c r="F51" s="2">
        <v>115</v>
      </c>
      <c r="G51">
        <f t="shared" si="2"/>
        <v>255.5</v>
      </c>
    </row>
    <row r="52" spans="3:7" x14ac:dyDescent="0.35">
      <c r="C52" s="1" t="s">
        <v>64</v>
      </c>
      <c r="D52" s="2">
        <v>120</v>
      </c>
      <c r="E52" s="2">
        <v>117</v>
      </c>
      <c r="F52" s="2">
        <v>134</v>
      </c>
      <c r="G52">
        <f t="shared" si="2"/>
        <v>244</v>
      </c>
    </row>
    <row r="53" spans="3:7" x14ac:dyDescent="0.35">
      <c r="C53" s="1" t="s">
        <v>65</v>
      </c>
      <c r="D53" s="2">
        <v>98</v>
      </c>
      <c r="E53" s="2">
        <v>117</v>
      </c>
      <c r="F53" s="2">
        <v>116</v>
      </c>
      <c r="G53">
        <f t="shared" si="2"/>
        <v>224</v>
      </c>
    </row>
    <row r="54" spans="3:7" x14ac:dyDescent="0.35">
      <c r="C54" s="1" t="s">
        <v>66</v>
      </c>
      <c r="D54" s="2">
        <v>116</v>
      </c>
      <c r="E54" s="2">
        <v>96</v>
      </c>
      <c r="F54" s="2">
        <v>116</v>
      </c>
      <c r="G54">
        <f t="shared" si="2"/>
        <v>212</v>
      </c>
    </row>
    <row r="55" spans="3:7" x14ac:dyDescent="0.35">
      <c r="C55" s="1" t="s">
        <v>67</v>
      </c>
      <c r="D55" s="2">
        <v>85</v>
      </c>
      <c r="E55" s="2">
        <v>114</v>
      </c>
      <c r="F55" s="2">
        <v>95</v>
      </c>
      <c r="G55">
        <f t="shared" si="2"/>
        <v>204</v>
      </c>
    </row>
    <row r="56" spans="3:7" x14ac:dyDescent="0.35">
      <c r="C56" s="1" t="s">
        <v>68</v>
      </c>
      <c r="D56" s="2">
        <v>120</v>
      </c>
      <c r="E56" s="2">
        <v>81</v>
      </c>
      <c r="F56" s="2">
        <v>112</v>
      </c>
      <c r="G56">
        <f t="shared" si="2"/>
        <v>197</v>
      </c>
    </row>
    <row r="57" spans="3:7" x14ac:dyDescent="0.35">
      <c r="C57" s="1" t="s">
        <v>69</v>
      </c>
      <c r="D57" s="2">
        <v>92</v>
      </c>
      <c r="E57" s="2">
        <v>118</v>
      </c>
      <c r="F57" s="2">
        <v>81</v>
      </c>
      <c r="G57">
        <f t="shared" si="2"/>
        <v>204.5</v>
      </c>
    </row>
    <row r="58" spans="3:7" x14ac:dyDescent="0.35">
      <c r="C58" s="1" t="s">
        <v>70</v>
      </c>
      <c r="D58" s="2">
        <v>102</v>
      </c>
      <c r="E58" s="2">
        <v>89</v>
      </c>
      <c r="F58" s="2">
        <v>117</v>
      </c>
      <c r="G58">
        <f t="shared" si="2"/>
        <v>198.5</v>
      </c>
    </row>
    <row r="59" spans="3:7" x14ac:dyDescent="0.35">
      <c r="C59" s="1" t="s">
        <v>71</v>
      </c>
      <c r="D59" s="2">
        <v>80</v>
      </c>
      <c r="E59" s="2">
        <v>100</v>
      </c>
      <c r="F59" s="2">
        <v>87</v>
      </c>
      <c r="G59">
        <f t="shared" si="2"/>
        <v>183.5</v>
      </c>
    </row>
    <row r="60" spans="3:7" x14ac:dyDescent="0.35">
      <c r="C60" s="1" t="s">
        <v>72</v>
      </c>
      <c r="D60" s="2">
        <v>86</v>
      </c>
      <c r="E60" s="2">
        <v>74</v>
      </c>
      <c r="F60" s="2">
        <v>98</v>
      </c>
      <c r="G60">
        <f t="shared" si="2"/>
        <v>166</v>
      </c>
    </row>
    <row r="61" spans="3:7" x14ac:dyDescent="0.35">
      <c r="C61" s="1" t="s">
        <v>73</v>
      </c>
      <c r="D61" s="2">
        <v>58</v>
      </c>
      <c r="E61" s="2">
        <v>84</v>
      </c>
      <c r="F61" s="2">
        <v>71</v>
      </c>
      <c r="G61">
        <f t="shared" si="2"/>
        <v>148.5</v>
      </c>
    </row>
    <row r="62" spans="3:7" x14ac:dyDescent="0.35">
      <c r="C62" s="1" t="s">
        <v>74</v>
      </c>
      <c r="D62" s="2">
        <v>69</v>
      </c>
      <c r="E62" s="2">
        <v>56</v>
      </c>
      <c r="F62" s="2">
        <v>83</v>
      </c>
      <c r="G62">
        <f t="shared" si="2"/>
        <v>132</v>
      </c>
    </row>
    <row r="63" spans="3:7" x14ac:dyDescent="0.35">
      <c r="C63" s="1" t="s">
        <v>75</v>
      </c>
      <c r="D63" s="2">
        <v>40</v>
      </c>
      <c r="E63" s="2">
        <v>66</v>
      </c>
      <c r="F63" s="2">
        <v>56</v>
      </c>
      <c r="G63">
        <f t="shared" si="2"/>
        <v>114</v>
      </c>
    </row>
    <row r="64" spans="3:7" x14ac:dyDescent="0.35">
      <c r="C64" s="1" t="s">
        <v>76</v>
      </c>
      <c r="D64" s="2">
        <v>59</v>
      </c>
      <c r="E64" s="2">
        <v>39</v>
      </c>
      <c r="F64" s="2">
        <v>65</v>
      </c>
      <c r="G64">
        <f t="shared" si="2"/>
        <v>101</v>
      </c>
    </row>
    <row r="65" spans="3:7" x14ac:dyDescent="0.35">
      <c r="C65" s="1" t="s">
        <v>77</v>
      </c>
      <c r="D65" s="2">
        <v>34</v>
      </c>
      <c r="E65" s="2">
        <v>54</v>
      </c>
      <c r="F65" s="2">
        <v>38</v>
      </c>
      <c r="G65">
        <f t="shared" si="2"/>
        <v>90</v>
      </c>
    </row>
    <row r="66" spans="3:7" x14ac:dyDescent="0.35">
      <c r="C66" s="1" t="s">
        <v>78</v>
      </c>
      <c r="D66" s="2">
        <v>41</v>
      </c>
      <c r="E66" s="2">
        <v>29</v>
      </c>
      <c r="F66" s="2">
        <v>52</v>
      </c>
      <c r="G66">
        <f t="shared" si="2"/>
        <v>75.5</v>
      </c>
    </row>
    <row r="67" spans="3:7" x14ac:dyDescent="0.35">
      <c r="C67" s="1" t="s">
        <v>79</v>
      </c>
      <c r="D67" s="2">
        <v>22</v>
      </c>
      <c r="E67" s="2">
        <v>40</v>
      </c>
      <c r="F67" s="2">
        <v>28</v>
      </c>
      <c r="G67">
        <f t="shared" si="2"/>
        <v>65</v>
      </c>
    </row>
    <row r="68" spans="3:7" x14ac:dyDescent="0.35">
      <c r="C68" s="1" t="s">
        <v>80</v>
      </c>
      <c r="D68" s="2">
        <v>25</v>
      </c>
      <c r="E68" s="2">
        <v>19</v>
      </c>
      <c r="F68" s="2">
        <v>39</v>
      </c>
      <c r="G68">
        <f t="shared" si="2"/>
        <v>51</v>
      </c>
    </row>
    <row r="69" spans="3:7" x14ac:dyDescent="0.35">
      <c r="C69" s="1" t="s">
        <v>81</v>
      </c>
      <c r="D69" s="2">
        <v>28</v>
      </c>
      <c r="E69" s="2">
        <v>25</v>
      </c>
      <c r="F69" s="2">
        <v>18</v>
      </c>
      <c r="G69">
        <f t="shared" ref="G69:G85" si="3">SUM(E69+D69*0.5+F69*0.5)</f>
        <v>48</v>
      </c>
    </row>
    <row r="70" spans="3:7" x14ac:dyDescent="0.35">
      <c r="C70" s="1" t="s">
        <v>82</v>
      </c>
      <c r="D70" s="2">
        <v>10</v>
      </c>
      <c r="E70" s="2">
        <v>25</v>
      </c>
      <c r="F70" s="2">
        <v>23</v>
      </c>
      <c r="G70">
        <f t="shared" si="3"/>
        <v>41.5</v>
      </c>
    </row>
    <row r="71" spans="3:7" x14ac:dyDescent="0.35">
      <c r="C71" s="1" t="s">
        <v>83</v>
      </c>
      <c r="D71" s="2">
        <v>12</v>
      </c>
      <c r="E71" s="2">
        <v>10</v>
      </c>
      <c r="F71" s="2">
        <v>22</v>
      </c>
      <c r="G71">
        <f t="shared" si="3"/>
        <v>27</v>
      </c>
    </row>
    <row r="72" spans="3:7" x14ac:dyDescent="0.35">
      <c r="C72" s="1" t="s">
        <v>84</v>
      </c>
      <c r="D72" s="2">
        <v>7</v>
      </c>
      <c r="E72" s="2">
        <v>12</v>
      </c>
      <c r="F72" s="2">
        <v>7</v>
      </c>
      <c r="G72">
        <f t="shared" si="3"/>
        <v>19</v>
      </c>
    </row>
    <row r="73" spans="3:7" x14ac:dyDescent="0.35">
      <c r="C73" s="1" t="s">
        <v>85</v>
      </c>
      <c r="D73" s="2">
        <v>8</v>
      </c>
      <c r="E73" s="2">
        <v>6</v>
      </c>
      <c r="F73" s="2">
        <v>11</v>
      </c>
      <c r="G73">
        <f t="shared" si="3"/>
        <v>15.5</v>
      </c>
    </row>
    <row r="74" spans="3:7" x14ac:dyDescent="0.35">
      <c r="C74" s="1" t="s">
        <v>86</v>
      </c>
      <c r="D74" s="2">
        <v>9</v>
      </c>
      <c r="E74" s="2">
        <v>7</v>
      </c>
      <c r="F74" s="2">
        <v>5</v>
      </c>
      <c r="G74">
        <f t="shared" si="3"/>
        <v>14</v>
      </c>
    </row>
    <row r="75" spans="3:7" x14ac:dyDescent="0.35">
      <c r="C75" s="1" t="s">
        <v>87</v>
      </c>
      <c r="D75" s="2">
        <v>8</v>
      </c>
      <c r="E75" s="2">
        <v>8</v>
      </c>
      <c r="F75" s="2">
        <v>7</v>
      </c>
      <c r="G75">
        <f t="shared" si="3"/>
        <v>15.5</v>
      </c>
    </row>
    <row r="76" spans="3:7" x14ac:dyDescent="0.35">
      <c r="C76" s="1" t="s">
        <v>88</v>
      </c>
      <c r="D76" s="2">
        <v>5</v>
      </c>
      <c r="E76" s="2">
        <v>7</v>
      </c>
      <c r="F76" s="2">
        <v>7</v>
      </c>
      <c r="G76">
        <f t="shared" si="3"/>
        <v>13</v>
      </c>
    </row>
    <row r="77" spans="3:7" x14ac:dyDescent="0.35">
      <c r="C77" s="1" t="s">
        <v>89</v>
      </c>
      <c r="D77" s="2">
        <v>1</v>
      </c>
      <c r="E77" s="2">
        <v>5</v>
      </c>
      <c r="F77" s="2">
        <v>2</v>
      </c>
      <c r="G77">
        <f t="shared" si="3"/>
        <v>6.5</v>
      </c>
    </row>
    <row r="78" spans="3:7" x14ac:dyDescent="0.35">
      <c r="C78" s="1" t="s">
        <v>90</v>
      </c>
      <c r="D78" s="2">
        <v>0</v>
      </c>
      <c r="E78" s="2">
        <v>1</v>
      </c>
      <c r="F78" s="2">
        <v>4</v>
      </c>
      <c r="G78">
        <f t="shared" si="3"/>
        <v>3</v>
      </c>
    </row>
    <row r="79" spans="3:7" x14ac:dyDescent="0.35">
      <c r="C79" s="1" t="s">
        <v>91</v>
      </c>
      <c r="D79" s="2">
        <v>2</v>
      </c>
      <c r="E79" s="2">
        <v>0</v>
      </c>
      <c r="F79" s="2">
        <v>1</v>
      </c>
      <c r="G79">
        <f t="shared" si="3"/>
        <v>1.5</v>
      </c>
    </row>
    <row r="80" spans="3:7" x14ac:dyDescent="0.35">
      <c r="C80" s="1" t="s">
        <v>92</v>
      </c>
      <c r="D80" s="2">
        <v>2</v>
      </c>
      <c r="E80" s="2">
        <v>2</v>
      </c>
      <c r="F80" s="2">
        <v>0</v>
      </c>
      <c r="G80">
        <f t="shared" si="3"/>
        <v>3</v>
      </c>
    </row>
    <row r="81" spans="3:7" x14ac:dyDescent="0.35">
      <c r="C81" s="1" t="s">
        <v>93</v>
      </c>
      <c r="D81" s="2">
        <v>1</v>
      </c>
      <c r="E81" s="2">
        <v>2</v>
      </c>
      <c r="F81" s="2">
        <v>1</v>
      </c>
      <c r="G81">
        <f t="shared" si="3"/>
        <v>3</v>
      </c>
    </row>
    <row r="82" spans="3:7" x14ac:dyDescent="0.35">
      <c r="C82" s="1" t="s">
        <v>94</v>
      </c>
      <c r="D82" s="2">
        <v>0</v>
      </c>
      <c r="E82" s="2">
        <v>1</v>
      </c>
      <c r="F82" s="2">
        <v>0</v>
      </c>
      <c r="G82">
        <f t="shared" si="3"/>
        <v>1</v>
      </c>
    </row>
    <row r="83" spans="3:7" x14ac:dyDescent="0.35">
      <c r="C83" s="1" t="s">
        <v>95</v>
      </c>
      <c r="D83" s="2">
        <v>0</v>
      </c>
      <c r="E83" s="2">
        <v>0</v>
      </c>
      <c r="F83" s="2">
        <v>1</v>
      </c>
      <c r="G83">
        <f t="shared" si="3"/>
        <v>0.5</v>
      </c>
    </row>
    <row r="84" spans="3:7" x14ac:dyDescent="0.35">
      <c r="C84" s="1" t="s">
        <v>96</v>
      </c>
      <c r="D84" s="2">
        <v>0</v>
      </c>
      <c r="E84" s="2">
        <v>0</v>
      </c>
      <c r="F84" s="2">
        <v>0</v>
      </c>
      <c r="G84">
        <f t="shared" si="3"/>
        <v>0</v>
      </c>
    </row>
    <row r="85" spans="3:7" x14ac:dyDescent="0.35">
      <c r="C85" s="1" t="s">
        <v>97</v>
      </c>
      <c r="D85" s="2">
        <v>0</v>
      </c>
      <c r="E85" s="2">
        <v>0</v>
      </c>
      <c r="F85" s="2">
        <v>0</v>
      </c>
      <c r="G85">
        <f t="shared" si="3"/>
        <v>0</v>
      </c>
    </row>
    <row r="86" spans="3:7" x14ac:dyDescent="0.35">
      <c r="C86" s="1"/>
      <c r="D86" s="2"/>
      <c r="E86" s="2"/>
      <c r="F86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A6CD1-5D9B-4BC5-88C2-3ABFFF71474F}">
  <dimension ref="A1:M85"/>
  <sheetViews>
    <sheetView workbookViewId="0">
      <selection activeCell="M1" sqref="M1"/>
    </sheetView>
  </sheetViews>
  <sheetFormatPr defaultRowHeight="14.5" x14ac:dyDescent="0.35"/>
  <cols>
    <col min="1" max="1" width="15.7265625" customWidth="1"/>
    <col min="2" max="2" width="24.26953125" customWidth="1"/>
    <col min="3" max="3" width="10.1796875" customWidth="1"/>
    <col min="4" max="6" width="7" customWidth="1"/>
    <col min="7" max="7" width="10.54296875" customWidth="1"/>
    <col min="8" max="9" width="12.7265625" customWidth="1"/>
    <col min="10" max="10" width="15" customWidth="1"/>
    <col min="11" max="11" width="13" customWidth="1"/>
    <col min="12" max="12" width="14.453125" customWidth="1"/>
  </cols>
  <sheetData>
    <row r="1" spans="1:13" x14ac:dyDescent="0.35"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107</v>
      </c>
      <c r="M1" s="1" t="s">
        <v>108</v>
      </c>
    </row>
    <row r="2" spans="1:13" x14ac:dyDescent="0.35">
      <c r="A2" s="1" t="s">
        <v>105</v>
      </c>
      <c r="B2" s="1" t="s">
        <v>99</v>
      </c>
      <c r="C2" s="1" t="s">
        <v>10</v>
      </c>
      <c r="D2" s="2">
        <v>1011</v>
      </c>
      <c r="E2" s="2">
        <v>1026</v>
      </c>
      <c r="F2" s="2">
        <v>945</v>
      </c>
      <c r="G2">
        <f>SUM(D2:F2)*0.5</f>
        <v>1491</v>
      </c>
      <c r="H2" t="s">
        <v>11</v>
      </c>
      <c r="I2">
        <v>796083</v>
      </c>
      <c r="J2">
        <f>SUM(G2:G14)</f>
        <v>25002.5</v>
      </c>
      <c r="K2">
        <v>7</v>
      </c>
      <c r="L2">
        <f>K2/J2*100000</f>
        <v>27.997200279971999</v>
      </c>
      <c r="M2">
        <f>L2*I2/100000</f>
        <v>222.88095190480948</v>
      </c>
    </row>
    <row r="3" spans="1:13" x14ac:dyDescent="0.35">
      <c r="C3" s="1" t="s">
        <v>12</v>
      </c>
      <c r="D3" s="2">
        <v>997</v>
      </c>
      <c r="E3" s="2">
        <v>1029</v>
      </c>
      <c r="F3" s="2">
        <v>1054</v>
      </c>
      <c r="G3">
        <f>SUM(E3+D3*0.5+F3*0.5)</f>
        <v>2054.5</v>
      </c>
      <c r="H3" t="s">
        <v>13</v>
      </c>
      <c r="I3">
        <v>515369</v>
      </c>
      <c r="J3">
        <f>SUM(G15:G24)</f>
        <v>19272.5</v>
      </c>
      <c r="K3">
        <v>8</v>
      </c>
      <c r="L3">
        <f t="shared" ref="L3:L6" si="0">K3/J3*100000</f>
        <v>41.509923466078604</v>
      </c>
      <c r="M3">
        <f t="shared" ref="M3:M6" si="1">L3*I3/100000</f>
        <v>213.92927746789462</v>
      </c>
    </row>
    <row r="4" spans="1:13" x14ac:dyDescent="0.35">
      <c r="C4" s="1" t="s">
        <v>14</v>
      </c>
      <c r="D4" s="2">
        <v>942</v>
      </c>
      <c r="E4" s="2">
        <v>1014</v>
      </c>
      <c r="F4" s="2">
        <v>1029</v>
      </c>
      <c r="G4">
        <f t="shared" ref="G4:G67" si="2">SUM(E4+D4*0.5+F4*0.5)</f>
        <v>1999.5</v>
      </c>
      <c r="H4" t="s">
        <v>15</v>
      </c>
      <c r="I4">
        <v>646348</v>
      </c>
      <c r="J4">
        <f>SUM(G25:G34)</f>
        <v>14287.5</v>
      </c>
      <c r="K4">
        <v>14</v>
      </c>
      <c r="L4">
        <f t="shared" si="0"/>
        <v>97.98775153105862</v>
      </c>
      <c r="M4">
        <f t="shared" si="1"/>
        <v>633.3418722659668</v>
      </c>
    </row>
    <row r="5" spans="1:13" x14ac:dyDescent="0.35">
      <c r="C5" s="1" t="s">
        <v>16</v>
      </c>
      <c r="D5" s="2">
        <v>990</v>
      </c>
      <c r="E5" s="2">
        <v>952</v>
      </c>
      <c r="F5" s="2">
        <v>1017</v>
      </c>
      <c r="G5">
        <f t="shared" si="2"/>
        <v>1955.5</v>
      </c>
      <c r="H5" t="s">
        <v>17</v>
      </c>
      <c r="I5">
        <v>709560</v>
      </c>
      <c r="J5">
        <f>SUM(G35:G44)</f>
        <v>10304.5</v>
      </c>
      <c r="K5">
        <v>24</v>
      </c>
      <c r="L5">
        <f t="shared" si="0"/>
        <v>232.90795283613954</v>
      </c>
      <c r="M5">
        <f t="shared" si="1"/>
        <v>1652.6216701441117</v>
      </c>
    </row>
    <row r="6" spans="1:13" x14ac:dyDescent="0.35">
      <c r="C6" s="1" t="s">
        <v>18</v>
      </c>
      <c r="D6" s="2">
        <v>961</v>
      </c>
      <c r="E6" s="2">
        <v>991</v>
      </c>
      <c r="F6" s="2">
        <v>974</v>
      </c>
      <c r="G6">
        <f t="shared" si="2"/>
        <v>1958.5</v>
      </c>
      <c r="H6" t="s">
        <v>19</v>
      </c>
      <c r="I6">
        <v>1346280</v>
      </c>
      <c r="J6">
        <f>SUM(G45:G84)</f>
        <v>5281.5</v>
      </c>
      <c r="K6">
        <v>15</v>
      </c>
      <c r="L6">
        <f t="shared" si="0"/>
        <v>284.01022436807722</v>
      </c>
      <c r="M6">
        <f t="shared" si="1"/>
        <v>3823.5728486225498</v>
      </c>
    </row>
    <row r="7" spans="1:13" x14ac:dyDescent="0.35">
      <c r="C7" s="1" t="s">
        <v>20</v>
      </c>
      <c r="D7" s="2">
        <v>868</v>
      </c>
      <c r="E7" s="2">
        <v>972</v>
      </c>
      <c r="F7" s="2">
        <v>1009</v>
      </c>
      <c r="G7">
        <f t="shared" si="2"/>
        <v>1910.5</v>
      </c>
    </row>
    <row r="8" spans="1:13" x14ac:dyDescent="0.35">
      <c r="C8" s="1" t="s">
        <v>21</v>
      </c>
      <c r="D8" s="2">
        <v>908</v>
      </c>
      <c r="E8" s="2">
        <v>883</v>
      </c>
      <c r="F8" s="2">
        <v>984</v>
      </c>
      <c r="G8">
        <f t="shared" si="2"/>
        <v>1829</v>
      </c>
    </row>
    <row r="9" spans="1:13" x14ac:dyDescent="0.35">
      <c r="C9" s="1" t="s">
        <v>22</v>
      </c>
      <c r="D9" s="2">
        <v>991</v>
      </c>
      <c r="E9" s="2">
        <v>921</v>
      </c>
      <c r="F9" s="2">
        <v>910</v>
      </c>
      <c r="G9">
        <f t="shared" si="2"/>
        <v>1871.5</v>
      </c>
    </row>
    <row r="10" spans="1:13" x14ac:dyDescent="0.35">
      <c r="C10" s="1" t="s">
        <v>23</v>
      </c>
      <c r="D10" s="2">
        <v>883</v>
      </c>
      <c r="E10" s="2">
        <v>990</v>
      </c>
      <c r="F10" s="2">
        <v>967</v>
      </c>
      <c r="G10">
        <f t="shared" si="2"/>
        <v>1915</v>
      </c>
    </row>
    <row r="11" spans="1:13" x14ac:dyDescent="0.35">
      <c r="C11" s="1" t="s">
        <v>24</v>
      </c>
      <c r="D11" s="2">
        <v>905</v>
      </c>
      <c r="E11" s="2">
        <v>909</v>
      </c>
      <c r="F11" s="2">
        <v>1033</v>
      </c>
      <c r="G11">
        <f t="shared" si="2"/>
        <v>1878</v>
      </c>
    </row>
    <row r="12" spans="1:13" x14ac:dyDescent="0.35">
      <c r="C12" s="1" t="s">
        <v>25</v>
      </c>
      <c r="D12" s="2">
        <v>947</v>
      </c>
      <c r="E12" s="2">
        <v>905</v>
      </c>
      <c r="F12" s="2">
        <v>943</v>
      </c>
      <c r="G12">
        <f t="shared" si="2"/>
        <v>1850</v>
      </c>
    </row>
    <row r="13" spans="1:13" x14ac:dyDescent="0.35">
      <c r="C13" s="1" t="s">
        <v>26</v>
      </c>
      <c r="D13" s="2">
        <v>1197</v>
      </c>
      <c r="E13" s="2">
        <v>956</v>
      </c>
      <c r="F13" s="2">
        <v>927</v>
      </c>
      <c r="G13">
        <f t="shared" si="2"/>
        <v>2018</v>
      </c>
    </row>
    <row r="14" spans="1:13" x14ac:dyDescent="0.35">
      <c r="C14" s="1" t="s">
        <v>27</v>
      </c>
      <c r="D14" s="2">
        <v>1161</v>
      </c>
      <c r="E14" s="2">
        <v>1210</v>
      </c>
      <c r="F14" s="2">
        <v>962</v>
      </c>
      <c r="G14">
        <f t="shared" si="2"/>
        <v>2271.5</v>
      </c>
    </row>
    <row r="15" spans="1:13" x14ac:dyDescent="0.35">
      <c r="C15" s="1" t="s">
        <v>28</v>
      </c>
      <c r="D15" s="2">
        <v>1162</v>
      </c>
      <c r="E15" s="2">
        <v>1164</v>
      </c>
      <c r="F15" s="2">
        <v>1225</v>
      </c>
      <c r="G15">
        <f t="shared" si="2"/>
        <v>2357.5</v>
      </c>
    </row>
    <row r="16" spans="1:13" x14ac:dyDescent="0.35">
      <c r="C16" s="1" t="s">
        <v>29</v>
      </c>
      <c r="D16" s="2">
        <v>1086</v>
      </c>
      <c r="E16" s="2">
        <v>1155</v>
      </c>
      <c r="F16" s="2">
        <v>1184</v>
      </c>
      <c r="G16">
        <f t="shared" si="2"/>
        <v>2290</v>
      </c>
    </row>
    <row r="17" spans="3:7" x14ac:dyDescent="0.35">
      <c r="C17" s="1" t="s">
        <v>30</v>
      </c>
      <c r="D17" s="2">
        <v>1026</v>
      </c>
      <c r="E17" s="2">
        <v>1085</v>
      </c>
      <c r="F17" s="2">
        <v>1167</v>
      </c>
      <c r="G17">
        <f t="shared" si="2"/>
        <v>2181.5</v>
      </c>
    </row>
    <row r="18" spans="3:7" x14ac:dyDescent="0.35">
      <c r="C18" s="1" t="s">
        <v>31</v>
      </c>
      <c r="D18" s="2">
        <v>997</v>
      </c>
      <c r="E18" s="2">
        <v>1039</v>
      </c>
      <c r="F18" s="2">
        <v>1103</v>
      </c>
      <c r="G18">
        <f t="shared" si="2"/>
        <v>2089</v>
      </c>
    </row>
    <row r="19" spans="3:7" x14ac:dyDescent="0.35">
      <c r="C19" s="1" t="s">
        <v>32</v>
      </c>
      <c r="D19" s="2">
        <v>952</v>
      </c>
      <c r="E19" s="2">
        <v>989</v>
      </c>
      <c r="F19" s="2">
        <v>1053</v>
      </c>
      <c r="G19">
        <f t="shared" si="2"/>
        <v>1991.5</v>
      </c>
    </row>
    <row r="20" spans="3:7" x14ac:dyDescent="0.35">
      <c r="C20" s="1" t="s">
        <v>33</v>
      </c>
      <c r="D20" s="2">
        <v>819</v>
      </c>
      <c r="E20" s="2">
        <v>962</v>
      </c>
      <c r="F20" s="2">
        <v>994</v>
      </c>
      <c r="G20">
        <f t="shared" si="2"/>
        <v>1868.5</v>
      </c>
    </row>
    <row r="21" spans="3:7" x14ac:dyDescent="0.35">
      <c r="C21" s="1" t="s">
        <v>34</v>
      </c>
      <c r="D21" s="2">
        <v>871</v>
      </c>
      <c r="E21" s="2">
        <v>817</v>
      </c>
      <c r="F21" s="2">
        <v>968</v>
      </c>
      <c r="G21">
        <f t="shared" si="2"/>
        <v>1736.5</v>
      </c>
    </row>
    <row r="22" spans="3:7" x14ac:dyDescent="0.35">
      <c r="C22" s="1" t="s">
        <v>35</v>
      </c>
      <c r="D22" s="2">
        <v>673</v>
      </c>
      <c r="E22" s="2">
        <v>891</v>
      </c>
      <c r="F22" s="2">
        <v>838</v>
      </c>
      <c r="G22">
        <f t="shared" si="2"/>
        <v>1646.5</v>
      </c>
    </row>
    <row r="23" spans="3:7" x14ac:dyDescent="0.35">
      <c r="C23" s="1" t="s">
        <v>36</v>
      </c>
      <c r="D23" s="2">
        <v>861</v>
      </c>
      <c r="E23" s="2">
        <v>668</v>
      </c>
      <c r="F23" s="2">
        <v>894</v>
      </c>
      <c r="G23">
        <f t="shared" si="2"/>
        <v>1545.5</v>
      </c>
    </row>
    <row r="24" spans="3:7" x14ac:dyDescent="0.35">
      <c r="C24" s="1" t="s">
        <v>37</v>
      </c>
      <c r="D24" s="2">
        <v>730</v>
      </c>
      <c r="E24" s="2">
        <v>865</v>
      </c>
      <c r="F24" s="2">
        <v>672</v>
      </c>
      <c r="G24">
        <f t="shared" si="2"/>
        <v>1566</v>
      </c>
    </row>
    <row r="25" spans="3:7" x14ac:dyDescent="0.35">
      <c r="C25" s="1" t="s">
        <v>38</v>
      </c>
      <c r="D25" s="2">
        <v>710</v>
      </c>
      <c r="E25" s="2">
        <v>742</v>
      </c>
      <c r="F25" s="2">
        <v>870</v>
      </c>
      <c r="G25">
        <f t="shared" si="2"/>
        <v>1532</v>
      </c>
    </row>
    <row r="26" spans="3:7" x14ac:dyDescent="0.35">
      <c r="C26" s="1" t="s">
        <v>39</v>
      </c>
      <c r="D26" s="2">
        <v>690</v>
      </c>
      <c r="E26" s="2">
        <v>733</v>
      </c>
      <c r="F26" s="2">
        <v>744</v>
      </c>
      <c r="G26">
        <f t="shared" si="2"/>
        <v>1450</v>
      </c>
    </row>
    <row r="27" spans="3:7" x14ac:dyDescent="0.35">
      <c r="C27" s="1" t="s">
        <v>40</v>
      </c>
      <c r="D27" s="2">
        <v>691</v>
      </c>
      <c r="E27" s="2">
        <v>693</v>
      </c>
      <c r="F27" s="2">
        <v>740</v>
      </c>
      <c r="G27">
        <f t="shared" si="2"/>
        <v>1408.5</v>
      </c>
    </row>
    <row r="28" spans="3:7" x14ac:dyDescent="0.35">
      <c r="C28" s="1" t="s">
        <v>41</v>
      </c>
      <c r="D28" s="2">
        <v>711</v>
      </c>
      <c r="E28" s="2">
        <v>693</v>
      </c>
      <c r="F28" s="2">
        <v>692</v>
      </c>
      <c r="G28">
        <f t="shared" si="2"/>
        <v>1394.5</v>
      </c>
    </row>
    <row r="29" spans="3:7" x14ac:dyDescent="0.35">
      <c r="C29" s="1" t="s">
        <v>42</v>
      </c>
      <c r="D29" s="2">
        <v>775</v>
      </c>
      <c r="E29" s="2">
        <v>713</v>
      </c>
      <c r="F29" s="2">
        <v>701</v>
      </c>
      <c r="G29">
        <f t="shared" si="2"/>
        <v>1451</v>
      </c>
    </row>
    <row r="30" spans="3:7" x14ac:dyDescent="0.35">
      <c r="C30" s="1" t="s">
        <v>43</v>
      </c>
      <c r="D30" s="2">
        <v>629</v>
      </c>
      <c r="E30" s="2">
        <v>777</v>
      </c>
      <c r="F30" s="2">
        <v>730</v>
      </c>
      <c r="G30">
        <f t="shared" si="2"/>
        <v>1456.5</v>
      </c>
    </row>
    <row r="31" spans="3:7" x14ac:dyDescent="0.35">
      <c r="C31" s="1" t="s">
        <v>44</v>
      </c>
      <c r="D31" s="2">
        <v>756</v>
      </c>
      <c r="E31" s="2">
        <v>636</v>
      </c>
      <c r="F31" s="2">
        <v>795</v>
      </c>
      <c r="G31">
        <f t="shared" si="2"/>
        <v>1411.5</v>
      </c>
    </row>
    <row r="32" spans="3:7" x14ac:dyDescent="0.35">
      <c r="C32" s="1" t="s">
        <v>45</v>
      </c>
      <c r="D32" s="2">
        <v>553</v>
      </c>
      <c r="E32" s="2">
        <v>768</v>
      </c>
      <c r="F32" s="2">
        <v>640</v>
      </c>
      <c r="G32">
        <f t="shared" si="2"/>
        <v>1364.5</v>
      </c>
    </row>
    <row r="33" spans="3:7" x14ac:dyDescent="0.35">
      <c r="C33" s="1" t="s">
        <v>46</v>
      </c>
      <c r="D33" s="2">
        <v>803</v>
      </c>
      <c r="E33" s="2">
        <v>550</v>
      </c>
      <c r="F33" s="2">
        <v>777</v>
      </c>
      <c r="G33">
        <f t="shared" si="2"/>
        <v>1340</v>
      </c>
    </row>
    <row r="34" spans="3:7" x14ac:dyDescent="0.35">
      <c r="C34" s="1" t="s">
        <v>47</v>
      </c>
      <c r="D34" s="2">
        <v>789</v>
      </c>
      <c r="E34" s="2">
        <v>807</v>
      </c>
      <c r="F34" s="2">
        <v>555</v>
      </c>
      <c r="G34">
        <f t="shared" si="2"/>
        <v>1479</v>
      </c>
    </row>
    <row r="35" spans="3:7" x14ac:dyDescent="0.35">
      <c r="C35" s="1" t="s">
        <v>48</v>
      </c>
      <c r="D35" s="2">
        <v>725</v>
      </c>
      <c r="E35" s="2">
        <v>789</v>
      </c>
      <c r="F35" s="2">
        <v>809</v>
      </c>
      <c r="G35">
        <f t="shared" si="2"/>
        <v>1556</v>
      </c>
    </row>
    <row r="36" spans="3:7" x14ac:dyDescent="0.35">
      <c r="C36" s="1" t="s">
        <v>49</v>
      </c>
      <c r="D36" s="2">
        <v>556</v>
      </c>
      <c r="E36" s="2">
        <v>718</v>
      </c>
      <c r="F36" s="2">
        <v>792</v>
      </c>
      <c r="G36">
        <f t="shared" si="2"/>
        <v>1392</v>
      </c>
    </row>
    <row r="37" spans="3:7" x14ac:dyDescent="0.35">
      <c r="C37" s="1" t="s">
        <v>50</v>
      </c>
      <c r="D37" s="2">
        <v>553</v>
      </c>
      <c r="E37" s="2">
        <v>553</v>
      </c>
      <c r="F37" s="2">
        <v>716</v>
      </c>
      <c r="G37">
        <f t="shared" si="2"/>
        <v>1187.5</v>
      </c>
    </row>
    <row r="38" spans="3:7" x14ac:dyDescent="0.35">
      <c r="C38" s="1" t="s">
        <v>51</v>
      </c>
      <c r="D38" s="2">
        <v>527</v>
      </c>
      <c r="E38" s="2">
        <v>557</v>
      </c>
      <c r="F38" s="2">
        <v>557</v>
      </c>
      <c r="G38">
        <f t="shared" si="2"/>
        <v>1099</v>
      </c>
    </row>
    <row r="39" spans="3:7" x14ac:dyDescent="0.35">
      <c r="C39" s="1" t="s">
        <v>52</v>
      </c>
      <c r="D39" s="2">
        <v>521</v>
      </c>
      <c r="E39" s="2">
        <v>524</v>
      </c>
      <c r="F39" s="2">
        <v>551</v>
      </c>
      <c r="G39">
        <f t="shared" si="2"/>
        <v>1060</v>
      </c>
    </row>
    <row r="40" spans="3:7" x14ac:dyDescent="0.35">
      <c r="C40" s="1" t="s">
        <v>53</v>
      </c>
      <c r="D40" s="2">
        <v>402</v>
      </c>
      <c r="E40" s="2">
        <v>521</v>
      </c>
      <c r="F40" s="2">
        <v>518</v>
      </c>
      <c r="G40">
        <f t="shared" si="2"/>
        <v>981</v>
      </c>
    </row>
    <row r="41" spans="3:7" x14ac:dyDescent="0.35">
      <c r="C41" s="1" t="s">
        <v>54</v>
      </c>
      <c r="D41" s="2">
        <v>426</v>
      </c>
      <c r="E41" s="2">
        <v>410</v>
      </c>
      <c r="F41" s="2">
        <v>517</v>
      </c>
      <c r="G41">
        <f t="shared" si="2"/>
        <v>881.5</v>
      </c>
    </row>
    <row r="42" spans="3:7" x14ac:dyDescent="0.35">
      <c r="C42" s="1" t="s">
        <v>55</v>
      </c>
      <c r="D42" s="2">
        <v>268</v>
      </c>
      <c r="E42" s="2">
        <v>426</v>
      </c>
      <c r="F42" s="2">
        <v>409</v>
      </c>
      <c r="G42">
        <f t="shared" si="2"/>
        <v>764.5</v>
      </c>
    </row>
    <row r="43" spans="3:7" x14ac:dyDescent="0.35">
      <c r="C43" s="1" t="s">
        <v>56</v>
      </c>
      <c r="D43" s="2">
        <v>430</v>
      </c>
      <c r="E43" s="2">
        <v>266</v>
      </c>
      <c r="F43" s="2">
        <v>426</v>
      </c>
      <c r="G43">
        <f t="shared" si="2"/>
        <v>694</v>
      </c>
    </row>
    <row r="44" spans="3:7" x14ac:dyDescent="0.35">
      <c r="C44" s="1" t="s">
        <v>57</v>
      </c>
      <c r="D44" s="2">
        <v>254</v>
      </c>
      <c r="E44" s="2">
        <v>429</v>
      </c>
      <c r="F44" s="2">
        <v>266</v>
      </c>
      <c r="G44">
        <f t="shared" si="2"/>
        <v>689</v>
      </c>
    </row>
    <row r="45" spans="3:7" x14ac:dyDescent="0.35">
      <c r="C45" s="1" t="s">
        <v>58</v>
      </c>
      <c r="D45" s="2">
        <v>268</v>
      </c>
      <c r="E45" s="2">
        <v>251</v>
      </c>
      <c r="F45" s="2">
        <v>432</v>
      </c>
      <c r="G45">
        <f t="shared" si="2"/>
        <v>601</v>
      </c>
    </row>
    <row r="46" spans="3:7" x14ac:dyDescent="0.35">
      <c r="C46" s="1" t="s">
        <v>59</v>
      </c>
      <c r="D46" s="2">
        <v>206</v>
      </c>
      <c r="E46" s="2">
        <v>264</v>
      </c>
      <c r="F46" s="2">
        <v>246</v>
      </c>
      <c r="G46">
        <f t="shared" si="2"/>
        <v>490</v>
      </c>
    </row>
    <row r="47" spans="3:7" x14ac:dyDescent="0.35">
      <c r="C47" s="1" t="s">
        <v>60</v>
      </c>
      <c r="D47" s="2">
        <v>225</v>
      </c>
      <c r="E47" s="2">
        <v>200</v>
      </c>
      <c r="F47" s="2">
        <v>263</v>
      </c>
      <c r="G47">
        <f t="shared" si="2"/>
        <v>444</v>
      </c>
    </row>
    <row r="48" spans="3:7" x14ac:dyDescent="0.35">
      <c r="C48" s="1" t="s">
        <v>61</v>
      </c>
      <c r="D48" s="2">
        <v>187</v>
      </c>
      <c r="E48" s="2">
        <v>221</v>
      </c>
      <c r="F48" s="2">
        <v>194</v>
      </c>
      <c r="G48">
        <f t="shared" si="2"/>
        <v>411.5</v>
      </c>
    </row>
    <row r="49" spans="3:7" x14ac:dyDescent="0.35">
      <c r="C49" s="1" t="s">
        <v>62</v>
      </c>
      <c r="D49" s="2">
        <v>173</v>
      </c>
      <c r="E49" s="2">
        <v>182</v>
      </c>
      <c r="F49" s="2">
        <v>218</v>
      </c>
      <c r="G49">
        <f t="shared" si="2"/>
        <v>377.5</v>
      </c>
    </row>
    <row r="50" spans="3:7" x14ac:dyDescent="0.35">
      <c r="C50" s="1" t="s">
        <v>63</v>
      </c>
      <c r="D50" s="2">
        <v>130</v>
      </c>
      <c r="E50" s="2">
        <v>176</v>
      </c>
      <c r="F50" s="2">
        <v>181</v>
      </c>
      <c r="G50">
        <f t="shared" si="2"/>
        <v>331.5</v>
      </c>
    </row>
    <row r="51" spans="3:7" x14ac:dyDescent="0.35">
      <c r="C51" s="1" t="s">
        <v>64</v>
      </c>
      <c r="D51" s="2">
        <v>138</v>
      </c>
      <c r="E51" s="2">
        <v>128</v>
      </c>
      <c r="F51" s="2">
        <v>174</v>
      </c>
      <c r="G51">
        <f t="shared" si="2"/>
        <v>284</v>
      </c>
    </row>
    <row r="52" spans="3:7" x14ac:dyDescent="0.35">
      <c r="C52" s="1" t="s">
        <v>65</v>
      </c>
      <c r="D52" s="2">
        <v>118</v>
      </c>
      <c r="E52" s="2">
        <v>135</v>
      </c>
      <c r="F52" s="2">
        <v>126</v>
      </c>
      <c r="G52">
        <f t="shared" si="2"/>
        <v>257</v>
      </c>
    </row>
    <row r="53" spans="3:7" x14ac:dyDescent="0.35">
      <c r="C53" s="1" t="s">
        <v>66</v>
      </c>
      <c r="D53" s="2">
        <v>115</v>
      </c>
      <c r="E53" s="2">
        <v>114</v>
      </c>
      <c r="F53" s="2">
        <v>133</v>
      </c>
      <c r="G53">
        <f t="shared" si="2"/>
        <v>238</v>
      </c>
    </row>
    <row r="54" spans="3:7" x14ac:dyDescent="0.35">
      <c r="C54" s="1" t="s">
        <v>67</v>
      </c>
      <c r="D54" s="2">
        <v>106</v>
      </c>
      <c r="E54" s="2">
        <v>116</v>
      </c>
      <c r="F54" s="2">
        <v>110</v>
      </c>
      <c r="G54">
        <f t="shared" si="2"/>
        <v>224</v>
      </c>
    </row>
    <row r="55" spans="3:7" x14ac:dyDescent="0.35">
      <c r="C55" s="1" t="s">
        <v>68</v>
      </c>
      <c r="D55" s="2">
        <v>94</v>
      </c>
      <c r="E55" s="2">
        <v>106</v>
      </c>
      <c r="F55" s="2">
        <v>114</v>
      </c>
      <c r="G55">
        <f t="shared" si="2"/>
        <v>210</v>
      </c>
    </row>
    <row r="56" spans="3:7" x14ac:dyDescent="0.35">
      <c r="C56" s="1" t="s">
        <v>69</v>
      </c>
      <c r="D56" s="2">
        <v>86</v>
      </c>
      <c r="E56" s="2">
        <v>90</v>
      </c>
      <c r="F56" s="2">
        <v>104</v>
      </c>
      <c r="G56">
        <f t="shared" si="2"/>
        <v>185</v>
      </c>
    </row>
    <row r="57" spans="3:7" x14ac:dyDescent="0.35">
      <c r="C57" s="1" t="s">
        <v>70</v>
      </c>
      <c r="D57" s="2">
        <v>69</v>
      </c>
      <c r="E57" s="2">
        <v>83</v>
      </c>
      <c r="F57" s="2">
        <v>89</v>
      </c>
      <c r="G57">
        <f t="shared" si="2"/>
        <v>162</v>
      </c>
    </row>
    <row r="58" spans="3:7" x14ac:dyDescent="0.35">
      <c r="C58" s="1" t="s">
        <v>71</v>
      </c>
      <c r="D58" s="2">
        <v>62</v>
      </c>
      <c r="E58" s="2">
        <v>65</v>
      </c>
      <c r="F58" s="2">
        <v>78</v>
      </c>
      <c r="G58">
        <f t="shared" si="2"/>
        <v>135</v>
      </c>
    </row>
    <row r="59" spans="3:7" x14ac:dyDescent="0.35">
      <c r="C59" s="1" t="s">
        <v>72</v>
      </c>
      <c r="D59" s="2">
        <v>49</v>
      </c>
      <c r="E59" s="2">
        <v>60</v>
      </c>
      <c r="F59" s="2">
        <v>63</v>
      </c>
      <c r="G59">
        <f t="shared" si="2"/>
        <v>116</v>
      </c>
    </row>
    <row r="60" spans="3:7" x14ac:dyDescent="0.35">
      <c r="C60" s="1" t="s">
        <v>73</v>
      </c>
      <c r="D60" s="2">
        <v>46</v>
      </c>
      <c r="E60" s="2">
        <v>46</v>
      </c>
      <c r="F60" s="2">
        <v>57</v>
      </c>
      <c r="G60">
        <f t="shared" si="2"/>
        <v>97.5</v>
      </c>
    </row>
    <row r="61" spans="3:7" x14ac:dyDescent="0.35">
      <c r="C61" s="1" t="s">
        <v>74</v>
      </c>
      <c r="D61" s="2">
        <v>48</v>
      </c>
      <c r="E61" s="2">
        <v>42</v>
      </c>
      <c r="F61" s="2">
        <v>46</v>
      </c>
      <c r="G61">
        <f t="shared" si="2"/>
        <v>89</v>
      </c>
    </row>
    <row r="62" spans="3:7" x14ac:dyDescent="0.35">
      <c r="C62" s="1" t="s">
        <v>75</v>
      </c>
      <c r="D62" s="2">
        <v>32</v>
      </c>
      <c r="E62" s="2">
        <v>45</v>
      </c>
      <c r="F62" s="2">
        <v>39</v>
      </c>
      <c r="G62">
        <f t="shared" si="2"/>
        <v>80.5</v>
      </c>
    </row>
    <row r="63" spans="3:7" x14ac:dyDescent="0.35">
      <c r="C63" s="1" t="s">
        <v>76</v>
      </c>
      <c r="D63" s="2">
        <v>39</v>
      </c>
      <c r="E63" s="2">
        <v>31</v>
      </c>
      <c r="F63" s="2">
        <v>43</v>
      </c>
      <c r="G63">
        <f t="shared" si="2"/>
        <v>72</v>
      </c>
    </row>
    <row r="64" spans="3:7" x14ac:dyDescent="0.35">
      <c r="C64" s="1" t="s">
        <v>77</v>
      </c>
      <c r="D64" s="2">
        <v>28</v>
      </c>
      <c r="E64" s="2">
        <v>38</v>
      </c>
      <c r="F64" s="2">
        <v>31</v>
      </c>
      <c r="G64">
        <f t="shared" si="2"/>
        <v>67.5</v>
      </c>
    </row>
    <row r="65" spans="3:7" x14ac:dyDescent="0.35">
      <c r="C65" s="1" t="s">
        <v>78</v>
      </c>
      <c r="D65" s="2">
        <v>28</v>
      </c>
      <c r="E65" s="2">
        <v>25</v>
      </c>
      <c r="F65" s="2">
        <v>38</v>
      </c>
      <c r="G65">
        <f t="shared" si="2"/>
        <v>58</v>
      </c>
    </row>
    <row r="66" spans="3:7" x14ac:dyDescent="0.35">
      <c r="C66" s="1" t="s">
        <v>79</v>
      </c>
      <c r="D66" s="2">
        <v>34</v>
      </c>
      <c r="E66" s="2">
        <v>26</v>
      </c>
      <c r="F66" s="2">
        <v>23</v>
      </c>
      <c r="G66">
        <f t="shared" si="2"/>
        <v>54.5</v>
      </c>
    </row>
    <row r="67" spans="3:7" x14ac:dyDescent="0.35">
      <c r="C67" s="1" t="s">
        <v>80</v>
      </c>
      <c r="D67" s="2">
        <v>21</v>
      </c>
      <c r="E67" s="2">
        <v>34</v>
      </c>
      <c r="F67" s="2">
        <v>23</v>
      </c>
      <c r="G67">
        <f t="shared" si="2"/>
        <v>56</v>
      </c>
    </row>
    <row r="68" spans="3:7" x14ac:dyDescent="0.35">
      <c r="C68" s="1" t="s">
        <v>81</v>
      </c>
      <c r="D68" s="2">
        <v>14</v>
      </c>
      <c r="E68" s="2">
        <v>17</v>
      </c>
      <c r="F68" s="2">
        <v>30</v>
      </c>
      <c r="G68">
        <f t="shared" ref="G68:G84" si="3">SUM(E68+D68*0.5+F68*0.5)</f>
        <v>39</v>
      </c>
    </row>
    <row r="69" spans="3:7" x14ac:dyDescent="0.35">
      <c r="C69" s="1" t="s">
        <v>82</v>
      </c>
      <c r="D69" s="2">
        <v>12</v>
      </c>
      <c r="E69" s="2">
        <v>13</v>
      </c>
      <c r="F69" s="2">
        <v>16</v>
      </c>
      <c r="G69">
        <f t="shared" si="3"/>
        <v>27</v>
      </c>
    </row>
    <row r="70" spans="3:7" x14ac:dyDescent="0.35">
      <c r="C70" s="1" t="s">
        <v>83</v>
      </c>
      <c r="D70" s="2">
        <v>15</v>
      </c>
      <c r="E70" s="2">
        <v>11</v>
      </c>
      <c r="F70" s="2">
        <v>13</v>
      </c>
      <c r="G70">
        <f t="shared" si="3"/>
        <v>25</v>
      </c>
    </row>
    <row r="71" spans="3:7" x14ac:dyDescent="0.35">
      <c r="C71" s="1" t="s">
        <v>84</v>
      </c>
      <c r="D71" s="2">
        <v>12</v>
      </c>
      <c r="E71" s="2">
        <v>13</v>
      </c>
      <c r="F71" s="2">
        <v>10</v>
      </c>
      <c r="G71">
        <f t="shared" si="3"/>
        <v>24</v>
      </c>
    </row>
    <row r="72" spans="3:7" x14ac:dyDescent="0.35">
      <c r="C72" s="1" t="s">
        <v>85</v>
      </c>
      <c r="D72" s="2">
        <v>9</v>
      </c>
      <c r="E72" s="2">
        <v>12</v>
      </c>
      <c r="F72" s="2">
        <v>13</v>
      </c>
      <c r="G72">
        <f t="shared" si="3"/>
        <v>23</v>
      </c>
    </row>
    <row r="73" spans="3:7" x14ac:dyDescent="0.35">
      <c r="C73" s="1" t="s">
        <v>86</v>
      </c>
      <c r="D73" s="2">
        <v>11</v>
      </c>
      <c r="E73" s="2">
        <v>9</v>
      </c>
      <c r="F73" s="2">
        <v>12</v>
      </c>
      <c r="G73">
        <f t="shared" si="3"/>
        <v>20.5</v>
      </c>
    </row>
    <row r="74" spans="3:7" x14ac:dyDescent="0.35">
      <c r="C74" s="1" t="s">
        <v>87</v>
      </c>
      <c r="D74" s="2">
        <v>8</v>
      </c>
      <c r="E74" s="2">
        <v>10</v>
      </c>
      <c r="F74" s="2">
        <v>9</v>
      </c>
      <c r="G74">
        <f t="shared" si="3"/>
        <v>18.5</v>
      </c>
    </row>
    <row r="75" spans="3:7" x14ac:dyDescent="0.35">
      <c r="C75" s="1" t="s">
        <v>88</v>
      </c>
      <c r="D75" s="2">
        <v>8</v>
      </c>
      <c r="E75" s="2">
        <v>7</v>
      </c>
      <c r="F75" s="2">
        <v>12</v>
      </c>
      <c r="G75">
        <f t="shared" si="3"/>
        <v>17</v>
      </c>
    </row>
    <row r="76" spans="3:7" x14ac:dyDescent="0.35">
      <c r="C76" s="1" t="s">
        <v>89</v>
      </c>
      <c r="D76" s="2">
        <v>8</v>
      </c>
      <c r="E76" s="2">
        <v>8</v>
      </c>
      <c r="F76" s="2">
        <v>7</v>
      </c>
      <c r="G76">
        <f t="shared" si="3"/>
        <v>15.5</v>
      </c>
    </row>
    <row r="77" spans="3:7" x14ac:dyDescent="0.35">
      <c r="C77" s="1" t="s">
        <v>90</v>
      </c>
      <c r="D77" s="2">
        <v>3</v>
      </c>
      <c r="E77" s="2">
        <v>5</v>
      </c>
      <c r="F77" s="2">
        <v>8</v>
      </c>
      <c r="G77">
        <f t="shared" si="3"/>
        <v>10.5</v>
      </c>
    </row>
    <row r="78" spans="3:7" x14ac:dyDescent="0.35">
      <c r="C78" s="1" t="s">
        <v>91</v>
      </c>
      <c r="D78" s="2">
        <v>5</v>
      </c>
      <c r="E78" s="2">
        <v>3</v>
      </c>
      <c r="F78" s="2">
        <v>3</v>
      </c>
      <c r="G78">
        <f t="shared" si="3"/>
        <v>7</v>
      </c>
    </row>
    <row r="79" spans="3:7" x14ac:dyDescent="0.35">
      <c r="C79" s="1" t="s">
        <v>92</v>
      </c>
      <c r="D79" s="2">
        <v>0</v>
      </c>
      <c r="E79" s="2">
        <v>3</v>
      </c>
      <c r="F79" s="2">
        <v>3</v>
      </c>
      <c r="G79">
        <f t="shared" si="3"/>
        <v>4.5</v>
      </c>
    </row>
    <row r="80" spans="3:7" x14ac:dyDescent="0.35">
      <c r="C80" s="1" t="s">
        <v>93</v>
      </c>
      <c r="D80" s="2">
        <v>1</v>
      </c>
      <c r="E80" s="2">
        <v>0</v>
      </c>
      <c r="F80" s="2">
        <v>2</v>
      </c>
      <c r="G80">
        <f t="shared" si="3"/>
        <v>1.5</v>
      </c>
    </row>
    <row r="81" spans="3:7" x14ac:dyDescent="0.35">
      <c r="C81" s="1" t="s">
        <v>94</v>
      </c>
      <c r="D81" s="2">
        <v>3</v>
      </c>
      <c r="E81" s="2">
        <v>0</v>
      </c>
      <c r="F81" s="2">
        <v>0</v>
      </c>
      <c r="G81">
        <f t="shared" si="3"/>
        <v>1.5</v>
      </c>
    </row>
    <row r="82" spans="3:7" x14ac:dyDescent="0.35">
      <c r="C82" s="1" t="s">
        <v>95</v>
      </c>
      <c r="D82" s="2">
        <v>0</v>
      </c>
      <c r="E82" s="2">
        <v>3</v>
      </c>
      <c r="F82" s="2">
        <v>0</v>
      </c>
      <c r="G82">
        <f t="shared" si="3"/>
        <v>3</v>
      </c>
    </row>
    <row r="83" spans="3:7" x14ac:dyDescent="0.35">
      <c r="C83" s="1" t="s">
        <v>96</v>
      </c>
      <c r="D83" s="2">
        <v>1</v>
      </c>
      <c r="E83" s="2">
        <v>0</v>
      </c>
      <c r="F83" s="2">
        <v>2</v>
      </c>
      <c r="G83">
        <f t="shared" si="3"/>
        <v>1.5</v>
      </c>
    </row>
    <row r="84" spans="3:7" x14ac:dyDescent="0.35">
      <c r="C84" s="1" t="s">
        <v>97</v>
      </c>
      <c r="D84" s="2">
        <v>0</v>
      </c>
      <c r="E84" s="2">
        <v>1</v>
      </c>
      <c r="F84" s="2">
        <v>0</v>
      </c>
      <c r="G84">
        <f t="shared" si="3"/>
        <v>1</v>
      </c>
    </row>
    <row r="85" spans="3:7" x14ac:dyDescent="0.35">
      <c r="C85" s="1"/>
      <c r="D85" s="2"/>
      <c r="E85" s="2"/>
      <c r="F8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NMARK</vt:lpstr>
      <vt:lpstr>NORTHERN EUROPE</vt:lpstr>
      <vt:lpstr>WESTERN EUROPE</vt:lpstr>
      <vt:lpstr>EASTERN EUROPE</vt:lpstr>
      <vt:lpstr>ASIA</vt:lpstr>
      <vt:lpstr>MIDDLE EAST</vt:lpstr>
      <vt:lpstr>NORTH AFRICA</vt:lpstr>
      <vt:lpstr>SUBSAHARAN AFRICA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Frederick Mkoma</dc:creator>
  <cp:lastModifiedBy>George Frederick Mkoma</cp:lastModifiedBy>
  <dcterms:created xsi:type="dcterms:W3CDTF">2023-10-19T07:33:10Z</dcterms:created>
  <dcterms:modified xsi:type="dcterms:W3CDTF">2024-01-10T18:06:37Z</dcterms:modified>
</cp:coreProperties>
</file>